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2" i="1" l="1"/>
  <c r="BS3" i="1"/>
  <c r="BS4" i="1"/>
  <c r="BS5" i="1"/>
  <c r="BS6" i="1"/>
  <c r="BZ19" i="1"/>
  <c r="CA19" i="1" s="1"/>
  <c r="BV19" i="1"/>
  <c r="BW19" i="1" s="1"/>
  <c r="BU19" i="1"/>
  <c r="BT19" i="1"/>
  <c r="BS19" i="1"/>
  <c r="BZ18" i="1"/>
  <c r="CA18" i="1" s="1"/>
  <c r="BV18" i="1"/>
  <c r="BW18" i="1" s="1"/>
  <c r="BU18" i="1"/>
  <c r="BT18" i="1"/>
  <c r="BS18" i="1"/>
  <c r="BZ17" i="1"/>
  <c r="CA17" i="1" s="1"/>
  <c r="BV17" i="1"/>
  <c r="BW17" i="1" s="1"/>
  <c r="BU17" i="1"/>
  <c r="BT17" i="1"/>
  <c r="BS17" i="1"/>
  <c r="BZ16" i="1"/>
  <c r="CA16" i="1" s="1"/>
  <c r="BV16" i="1"/>
  <c r="BW16" i="1" s="1"/>
  <c r="BU16" i="1"/>
  <c r="BT16" i="1"/>
  <c r="BS16" i="1"/>
  <c r="BZ15" i="1"/>
  <c r="CA15" i="1" s="1"/>
  <c r="BV15" i="1"/>
  <c r="BW15" i="1" s="1"/>
  <c r="BU15" i="1"/>
  <c r="BT15" i="1"/>
  <c r="BS15" i="1"/>
  <c r="CA14" i="1"/>
  <c r="BZ14" i="1"/>
  <c r="BW14" i="1"/>
  <c r="BU14" i="1"/>
  <c r="BT14" i="1"/>
  <c r="BS14" i="1"/>
  <c r="BZ13" i="1"/>
  <c r="CA13" i="1" s="1"/>
  <c r="BW13" i="1"/>
  <c r="BV13" i="1"/>
  <c r="BU13" i="1"/>
  <c r="BT13" i="1"/>
  <c r="BS13" i="1"/>
  <c r="BZ12" i="1"/>
  <c r="CA12" i="1" s="1"/>
  <c r="BV12" i="1"/>
  <c r="BW12" i="1" s="1"/>
  <c r="BU12" i="1"/>
  <c r="BT12" i="1"/>
  <c r="BS12" i="1"/>
  <c r="BZ11" i="1"/>
  <c r="CA11" i="1" s="1"/>
  <c r="BW11" i="1"/>
  <c r="BV11" i="1"/>
  <c r="BU11" i="1"/>
  <c r="BT11" i="1"/>
  <c r="BS11" i="1"/>
  <c r="BZ10" i="1"/>
  <c r="CA10" i="1" s="1"/>
  <c r="BV10" i="1"/>
  <c r="BW10" i="1" s="1"/>
  <c r="BU10" i="1"/>
  <c r="BT10" i="1"/>
  <c r="BS10" i="1"/>
  <c r="BZ9" i="1"/>
  <c r="CA9" i="1" s="1"/>
  <c r="BW9" i="1"/>
  <c r="BV9" i="1"/>
  <c r="BU9" i="1"/>
  <c r="BT9" i="1"/>
  <c r="BS9" i="1"/>
  <c r="BZ8" i="1"/>
  <c r="CA8" i="1" s="1"/>
  <c r="BV8" i="1"/>
  <c r="BW8" i="1" s="1"/>
  <c r="BU8" i="1"/>
  <c r="BT8" i="1"/>
  <c r="BS8" i="1"/>
  <c r="BZ7" i="1"/>
  <c r="CA7" i="1" s="1"/>
  <c r="BW7" i="1"/>
  <c r="BV7" i="1"/>
  <c r="BU7" i="1"/>
  <c r="BT7" i="1"/>
  <c r="BS7" i="1"/>
  <c r="BZ6" i="1"/>
  <c r="CA6" i="1" s="1"/>
  <c r="BV6" i="1"/>
  <c r="BW6" i="1" s="1"/>
  <c r="BU6" i="1"/>
  <c r="BT6" i="1"/>
  <c r="BZ5" i="1"/>
  <c r="CA5" i="1" s="1"/>
  <c r="BV5" i="1"/>
  <c r="BW5" i="1" s="1"/>
  <c r="BU5" i="1"/>
  <c r="BT5" i="1"/>
  <c r="BZ4" i="1"/>
  <c r="CA4" i="1" s="1"/>
  <c r="BV4" i="1"/>
  <c r="BW4" i="1" s="1"/>
  <c r="BU4" i="1"/>
  <c r="BT4" i="1"/>
  <c r="BZ3" i="1"/>
  <c r="CA3" i="1" s="1"/>
  <c r="BV3" i="1"/>
  <c r="BW3" i="1" s="1"/>
  <c r="BU3" i="1"/>
  <c r="BT3" i="1"/>
  <c r="BZ2" i="1"/>
  <c r="CA2" i="1" s="1"/>
  <c r="BV2" i="1"/>
  <c r="BW2" i="1" s="1"/>
  <c r="BU2" i="1"/>
  <c r="BT2" i="1"/>
</calcChain>
</file>

<file path=xl/comments1.xml><?xml version="1.0" encoding="utf-8"?>
<comments xmlns="http://schemas.openxmlformats.org/spreadsheetml/2006/main">
  <authors>
    <author>Author</author>
  </authors>
  <commentList>
    <comment ref="BT1" authorId="0" shapeId="0">
      <text>
        <r>
          <rPr>
            <b/>
            <sz val="14"/>
            <color indexed="81"/>
            <rFont val="Calibri"/>
          </rPr>
          <t>Author:</t>
        </r>
        <r>
          <rPr>
            <sz val="14"/>
            <color indexed="81"/>
            <rFont val="Calibri"/>
          </rPr>
          <t xml:space="preserve">
55% av LT
</t>
        </r>
      </text>
    </comment>
    <comment ref="BU1" authorId="0" shapeId="0">
      <text>
        <r>
          <rPr>
            <b/>
            <sz val="14"/>
            <color indexed="81"/>
            <rFont val="Calibri"/>
          </rPr>
          <t>Author:</t>
        </r>
        <r>
          <rPr>
            <sz val="14"/>
            <color indexed="81"/>
            <rFont val="Calibri"/>
          </rPr>
          <t xml:space="preserve">
85% av LT
% av LT</t>
        </r>
      </text>
    </comment>
  </commentList>
</comments>
</file>

<file path=xl/sharedStrings.xml><?xml version="1.0" encoding="utf-8"?>
<sst xmlns="http://schemas.openxmlformats.org/spreadsheetml/2006/main" count="159" uniqueCount="141">
  <si>
    <t>Subject</t>
  </si>
  <si>
    <t>pwr_100_t</t>
  </si>
  <si>
    <t>pwr_100_h</t>
  </si>
  <si>
    <t>pwr_100_d</t>
  </si>
  <si>
    <t>pwr_LT_t</t>
  </si>
  <si>
    <t>pwr_LT_h</t>
  </si>
  <si>
    <t>pwr_LT_d</t>
  </si>
  <si>
    <t>pwr_200_t</t>
  </si>
  <si>
    <t>pwr_200_h</t>
  </si>
  <si>
    <t>pwr_200_d</t>
  </si>
  <si>
    <t>Level</t>
  </si>
  <si>
    <t>RPHT_100_t</t>
  </si>
  <si>
    <t>RPHT_100_h</t>
  </si>
  <si>
    <t>RPHT_100_d</t>
  </si>
  <si>
    <t>RPHT_LT_t</t>
  </si>
  <si>
    <t>RPHT_LT_h</t>
  </si>
  <si>
    <t>RPHT_LT_d</t>
  </si>
  <si>
    <t>RPHT_200_t</t>
  </si>
  <si>
    <t>RPHT_200_h</t>
  </si>
  <si>
    <t>RPHT_200_d</t>
  </si>
  <si>
    <t>RPKT_100_t</t>
  </si>
  <si>
    <t>RPKT_100_h</t>
  </si>
  <si>
    <t>RPKT_100_d</t>
  </si>
  <si>
    <t>RPKT_LT_t</t>
  </si>
  <si>
    <t>RPKT_LT_h</t>
  </si>
  <si>
    <t>RPKT_LT_d</t>
  </si>
  <si>
    <t>RPKT_200_t</t>
  </si>
  <si>
    <t>RPKT_200_h</t>
  </si>
  <si>
    <t>RPKT_200_d</t>
  </si>
  <si>
    <t>RPAT_100_t</t>
  </si>
  <si>
    <t>RPAT_100_h</t>
  </si>
  <si>
    <t>RPAT_100_d</t>
  </si>
  <si>
    <t>RPAT_LT_t</t>
  </si>
  <si>
    <t>RPAT_LT_h</t>
  </si>
  <si>
    <t>RPAT_LT_d</t>
  </si>
  <si>
    <t>RPAT_200_t</t>
  </si>
  <si>
    <t>RPAT_200_h</t>
  </si>
  <si>
    <t>RPAT_200_d</t>
  </si>
  <si>
    <t>Cad_100T</t>
  </si>
  <si>
    <t>Cad_100H</t>
  </si>
  <si>
    <t>Cad_100D</t>
  </si>
  <si>
    <t>Cad_LTT</t>
  </si>
  <si>
    <t>Cad_LTH</t>
  </si>
  <si>
    <t>Cad_LTD</t>
  </si>
  <si>
    <t>Cad_200T</t>
  </si>
  <si>
    <t>Cad_200H</t>
  </si>
  <si>
    <t>Cad_200D</t>
  </si>
  <si>
    <t>Back_100T</t>
  </si>
  <si>
    <t>Back_100H</t>
  </si>
  <si>
    <t>Back_100D</t>
  </si>
  <si>
    <t>Back_LTT</t>
  </si>
  <si>
    <t>Back_LTH</t>
  </si>
  <si>
    <t>Back_LTD</t>
  </si>
  <si>
    <t>Back_200T</t>
  </si>
  <si>
    <t>Back_200H</t>
  </si>
  <si>
    <t>Back_200D</t>
  </si>
  <si>
    <t>Pelvic_100T</t>
  </si>
  <si>
    <t>Pelvic_100H</t>
  </si>
  <si>
    <t>Pelvic_100D</t>
  </si>
  <si>
    <t>Pelvic_LTT</t>
  </si>
  <si>
    <t>Pelvic_LTH</t>
  </si>
  <si>
    <t>Pelvic_LTD</t>
  </si>
  <si>
    <t>Pelvic_200T</t>
  </si>
  <si>
    <t>Pelvic_200H</t>
  </si>
  <si>
    <t>Pelvic_200D</t>
  </si>
  <si>
    <t>Alder</t>
  </si>
  <si>
    <t>Vekt</t>
  </si>
  <si>
    <t>Høyde</t>
  </si>
  <si>
    <t>HRmax</t>
  </si>
  <si>
    <t>W 4mMol/l</t>
  </si>
  <si>
    <t>Sone 1</t>
  </si>
  <si>
    <t>Sone 3</t>
  </si>
  <si>
    <t>LT</t>
  </si>
  <si>
    <t>LT pr.kg</t>
  </si>
  <si>
    <t>20 min avg.</t>
  </si>
  <si>
    <t>FTP</t>
  </si>
  <si>
    <t>FTP pr.kg</t>
  </si>
  <si>
    <t>HR terskel</t>
  </si>
  <si>
    <t>Ankle_100T</t>
  </si>
  <si>
    <t>Ankle_100H</t>
  </si>
  <si>
    <t>Ankle_100D</t>
  </si>
  <si>
    <t>Ankle_LTT</t>
  </si>
  <si>
    <t>Ankle_LTH</t>
  </si>
  <si>
    <t>Ankle_LTD</t>
  </si>
  <si>
    <t>Ankle_200T</t>
  </si>
  <si>
    <t>Ankle_200H</t>
  </si>
  <si>
    <t>Ankle_200D</t>
  </si>
  <si>
    <t>Hip_100T</t>
  </si>
  <si>
    <t>Hip_100H</t>
  </si>
  <si>
    <t>Hip_100D</t>
  </si>
  <si>
    <t>Hip_LTT</t>
  </si>
  <si>
    <t>Hip_LTH</t>
  </si>
  <si>
    <t>Hip_LTD</t>
  </si>
  <si>
    <t>Hip_200T</t>
  </si>
  <si>
    <t>Hip_200H</t>
  </si>
  <si>
    <t>Hip_200D</t>
  </si>
  <si>
    <t>Knee_100T</t>
  </si>
  <si>
    <t>Knee_100H</t>
  </si>
  <si>
    <t>Knee_100D</t>
  </si>
  <si>
    <t>Knee_LTT</t>
  </si>
  <si>
    <t>Knee_LTH</t>
  </si>
  <si>
    <t>Knee_LTD</t>
  </si>
  <si>
    <t>Knee_200T</t>
  </si>
  <si>
    <t>Knee_200H</t>
  </si>
  <si>
    <t>Knee_200D</t>
  </si>
  <si>
    <t>Ankle_ROM_100T</t>
  </si>
  <si>
    <t>Ankle_ROM_100H</t>
  </si>
  <si>
    <t>Ankle_ROM_100D</t>
  </si>
  <si>
    <t>Ankle_ROM_LTT</t>
  </si>
  <si>
    <t>Ankle_ROM_LTH</t>
  </si>
  <si>
    <t>Ankle_ROM_LTD</t>
  </si>
  <si>
    <t>Ankle_ROM_200T</t>
  </si>
  <si>
    <t>Ankle_ROM_200H</t>
  </si>
  <si>
    <t>Ankle_ROM_200D</t>
  </si>
  <si>
    <t>Hip_ROM_100T</t>
  </si>
  <si>
    <t>Hip_ROM_100H</t>
  </si>
  <si>
    <t>Hip_ROM_100D</t>
  </si>
  <si>
    <t>Hip_ROM_LTT</t>
  </si>
  <si>
    <t>Hip_ROM_LTH</t>
  </si>
  <si>
    <t>Hip_ROM_LTD</t>
  </si>
  <si>
    <t>Hip_ROM_200T</t>
  </si>
  <si>
    <t>Hip_ROM_200H</t>
  </si>
  <si>
    <t>Hip_ROM_200D</t>
  </si>
  <si>
    <t>Knee_ROM_100T</t>
  </si>
  <si>
    <t>Knee_ROM_100H</t>
  </si>
  <si>
    <t>Knee_ROM_100D</t>
  </si>
  <si>
    <t>Knee_ROM_LTT</t>
  </si>
  <si>
    <t>Knee_ROM_LTH</t>
  </si>
  <si>
    <t>Knee_ROM_LTD</t>
  </si>
  <si>
    <t>Knee_ROM_200T</t>
  </si>
  <si>
    <t>Knee_ROM_200H</t>
  </si>
  <si>
    <t>Knee_ROM_200D</t>
  </si>
  <si>
    <t>Hip2Pelv_100T</t>
  </si>
  <si>
    <t>Hip2Pelv_100H</t>
  </si>
  <si>
    <t>Hip2Pelv_100D</t>
  </si>
  <si>
    <t>Hip2Pelv_LTT</t>
  </si>
  <si>
    <t>Hip2Pelv_LTH</t>
  </si>
  <si>
    <t>Hip2Pelv_LTD</t>
  </si>
  <si>
    <t>Hip2Pelv_200T</t>
  </si>
  <si>
    <t>Hip2Pelv_200H</t>
  </si>
  <si>
    <t>Hip2Pelv_20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indexed="81"/>
      <name val="Calibri"/>
    </font>
    <font>
      <sz val="14"/>
      <color indexed="8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1" applyFont="1"/>
    <xf numFmtId="0" fontId="1" fillId="0" borderId="0" xfId="1"/>
    <xf numFmtId="2" fontId="1" fillId="0" borderId="0" xfId="1" applyNumberFormat="1"/>
    <xf numFmtId="9" fontId="1" fillId="0" borderId="0" xfId="2" applyFont="1"/>
    <xf numFmtId="0" fontId="3" fillId="0" borderId="0" xfId="0" applyFont="1"/>
    <xf numFmtId="0" fontId="0" fillId="2" borderId="0" xfId="0" applyFill="1"/>
    <xf numFmtId="2" fontId="0" fillId="2" borderId="0" xfId="0" applyNumberFormat="1" applyFill="1"/>
    <xf numFmtId="2" fontId="0" fillId="3" borderId="0" xfId="0" applyNumberFormat="1" applyFill="1"/>
    <xf numFmtId="164" fontId="0" fillId="0" borderId="0" xfId="0" applyNumberFormat="1"/>
    <xf numFmtId="0" fontId="0" fillId="0" borderId="1" xfId="0" applyBorder="1"/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E19"/>
  <sheetViews>
    <sheetView tabSelected="1" topLeftCell="BC1" workbookViewId="0">
      <selection activeCell="BY25" sqref="BY25"/>
    </sheetView>
  </sheetViews>
  <sheetFormatPr defaultRowHeight="14.4" x14ac:dyDescent="0.3"/>
  <sheetData>
    <row r="1" spans="1:161" ht="1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/>
      <c r="BT1" s="5" t="s">
        <v>70</v>
      </c>
      <c r="BU1" s="5" t="s">
        <v>71</v>
      </c>
      <c r="BV1" s="5" t="s">
        <v>72</v>
      </c>
      <c r="BW1" s="5" t="s">
        <v>73</v>
      </c>
      <c r="BX1" s="5" t="s">
        <v>74</v>
      </c>
      <c r="BY1" s="5"/>
      <c r="BZ1" s="5" t="s">
        <v>75</v>
      </c>
      <c r="CA1" s="5" t="s">
        <v>76</v>
      </c>
      <c r="CB1" s="5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56</v>
      </c>
      <c r="EF1" t="s">
        <v>57</v>
      </c>
      <c r="EG1" t="s">
        <v>58</v>
      </c>
      <c r="EH1" t="s">
        <v>59</v>
      </c>
      <c r="EI1" t="s">
        <v>60</v>
      </c>
      <c r="EJ1" t="s">
        <v>61</v>
      </c>
      <c r="EK1" t="s">
        <v>62</v>
      </c>
      <c r="EL1" t="s">
        <v>63</v>
      </c>
      <c r="EM1" t="s">
        <v>64</v>
      </c>
      <c r="EN1" t="s">
        <v>47</v>
      </c>
      <c r="EO1" t="s">
        <v>48</v>
      </c>
      <c r="EP1" t="s">
        <v>49</v>
      </c>
      <c r="EQ1" t="s">
        <v>50</v>
      </c>
      <c r="ER1" t="s">
        <v>51</v>
      </c>
      <c r="ES1" t="s">
        <v>52</v>
      </c>
      <c r="ET1" t="s">
        <v>53</v>
      </c>
      <c r="EU1" t="s">
        <v>54</v>
      </c>
      <c r="EV1" t="s">
        <v>55</v>
      </c>
      <c r="EW1" t="s">
        <v>132</v>
      </c>
      <c r="EX1" t="s">
        <v>133</v>
      </c>
      <c r="EY1" t="s">
        <v>134</v>
      </c>
      <c r="EZ1" t="s">
        <v>135</v>
      </c>
      <c r="FA1" t="s">
        <v>136</v>
      </c>
      <c r="FB1" t="s">
        <v>137</v>
      </c>
      <c r="FC1" t="s">
        <v>138</v>
      </c>
      <c r="FD1" t="s">
        <v>139</v>
      </c>
      <c r="FE1" t="s">
        <v>140</v>
      </c>
    </row>
    <row r="2" spans="1:161" ht="15.6" x14ac:dyDescent="0.3">
      <c r="A2" s="2">
        <v>1</v>
      </c>
      <c r="B2" s="3">
        <v>115.73</v>
      </c>
      <c r="C2" s="3">
        <v>100.84</v>
      </c>
      <c r="D2" s="3">
        <v>107.48</v>
      </c>
      <c r="E2" s="3">
        <v>255.89</v>
      </c>
      <c r="F2" s="3">
        <v>257.95999999999998</v>
      </c>
      <c r="G2" s="3">
        <v>253.27</v>
      </c>
      <c r="H2" s="3">
        <v>205.2</v>
      </c>
      <c r="I2" s="3">
        <v>205.97</v>
      </c>
      <c r="J2" s="3">
        <v>204.74</v>
      </c>
      <c r="K2" s="3">
        <v>1</v>
      </c>
      <c r="L2" s="4">
        <v>0.19879267277268942</v>
      </c>
      <c r="M2" s="4">
        <v>0.20224809206217675</v>
      </c>
      <c r="N2" s="4">
        <v>0.17498992728458779</v>
      </c>
      <c r="O2" s="4">
        <v>0.39991422183990083</v>
      </c>
      <c r="P2" s="4">
        <v>0.39081088527991187</v>
      </c>
      <c r="Q2" s="4">
        <v>0.36807374313151542</v>
      </c>
      <c r="R2" s="4">
        <v>0.27635264848274699</v>
      </c>
      <c r="S2" s="4">
        <v>0.28070864085208114</v>
      </c>
      <c r="T2" s="4">
        <v>0.31008281936887477</v>
      </c>
      <c r="U2" s="4">
        <v>0.70136588304072844</v>
      </c>
      <c r="V2" s="4">
        <v>0.70204298167783374</v>
      </c>
      <c r="W2" s="4">
        <v>0.72541777786304951</v>
      </c>
      <c r="X2" s="4">
        <v>0.49883174052350715</v>
      </c>
      <c r="Y2" s="4">
        <v>0.50747593114849754</v>
      </c>
      <c r="Z2" s="4">
        <v>0.53393201173502436</v>
      </c>
      <c r="AA2" s="4">
        <v>0.62351582963417507</v>
      </c>
      <c r="AB2" s="4">
        <v>0.61051885278200824</v>
      </c>
      <c r="AC2" s="4">
        <v>0.5864399100375115</v>
      </c>
      <c r="AD2" s="4">
        <v>9.9841444186582098E-2</v>
      </c>
      <c r="AE2" s="4">
        <v>9.5708926259989516E-2</v>
      </c>
      <c r="AF2" s="4">
        <v>9.9592294852362789E-2</v>
      </c>
      <c r="AG2" s="4">
        <v>0.10125403763659196</v>
      </c>
      <c r="AH2" s="4">
        <v>0.10171318357159066</v>
      </c>
      <c r="AI2" s="4">
        <v>9.7994245133460223E-2</v>
      </c>
      <c r="AJ2" s="4">
        <v>0.10013152188307797</v>
      </c>
      <c r="AK2" s="4">
        <v>0.10877250636591067</v>
      </c>
      <c r="AL2" s="4">
        <v>0.10347727059361364</v>
      </c>
      <c r="AM2">
        <v>90.120541885655797</v>
      </c>
      <c r="AN2">
        <v>87.850299930131499</v>
      </c>
      <c r="AO2">
        <v>93.823841129701705</v>
      </c>
      <c r="AP2">
        <v>84.042609504942405</v>
      </c>
      <c r="AQ2">
        <v>83.443066874784606</v>
      </c>
      <c r="AR2">
        <v>91.006419093915795</v>
      </c>
      <c r="AS2">
        <v>92.260529301917998</v>
      </c>
      <c r="AT2">
        <v>92.483348656675602</v>
      </c>
      <c r="AU2">
        <v>93.119567842934103</v>
      </c>
      <c r="AV2">
        <v>48.821812778561103</v>
      </c>
      <c r="AW2">
        <v>42.367463317245601</v>
      </c>
      <c r="AX2">
        <v>51.222060472737503</v>
      </c>
      <c r="AY2">
        <v>45.048799432121001</v>
      </c>
      <c r="AZ2">
        <v>42.1328587765314</v>
      </c>
      <c r="BA2">
        <v>45.958757866521502</v>
      </c>
      <c r="BB2">
        <v>34.431397907390199</v>
      </c>
      <c r="BC2">
        <v>31.407987385098298</v>
      </c>
      <c r="BD2">
        <v>35.736366010287</v>
      </c>
      <c r="BE2">
        <v>54.1726487718011</v>
      </c>
      <c r="BF2">
        <v>52.600730422591703</v>
      </c>
      <c r="BG2">
        <v>49.541861698094799</v>
      </c>
      <c r="BH2">
        <v>48.038420645907699</v>
      </c>
      <c r="BI2">
        <v>49.367743148573702</v>
      </c>
      <c r="BJ2">
        <v>44.576313154111602</v>
      </c>
      <c r="BK2">
        <v>43.269080306932899</v>
      </c>
      <c r="BL2">
        <v>42.716231811990802</v>
      </c>
      <c r="BM2">
        <v>41.239311265169199</v>
      </c>
      <c r="BN2" s="6">
        <v>36</v>
      </c>
      <c r="BO2" s="6">
        <v>78.2</v>
      </c>
      <c r="BP2" s="6">
        <v>174</v>
      </c>
      <c r="BQ2" s="6">
        <v>190</v>
      </c>
      <c r="BR2" s="6">
        <v>242</v>
      </c>
      <c r="BS2" s="6">
        <f t="shared" ref="BS2:BS6" si="0">BR2/BO2</f>
        <v>3.0946291560102299</v>
      </c>
      <c r="BT2" s="6">
        <f t="shared" ref="BT2:BT19" si="1">(BR2*0.55)</f>
        <v>133.10000000000002</v>
      </c>
      <c r="BU2" s="6">
        <f t="shared" ref="BU2:BU10" si="2">(BR2*0.85)</f>
        <v>205.7</v>
      </c>
      <c r="BV2" s="6">
        <f t="shared" ref="BV2:BV10" si="3">BR2</f>
        <v>242</v>
      </c>
      <c r="BW2" s="7">
        <f t="shared" ref="BW2:BW10" si="4">(BV2/BO2)</f>
        <v>3.0946291560102299</v>
      </c>
      <c r="BX2" s="6">
        <v>247</v>
      </c>
      <c r="BY2" s="6"/>
      <c r="BZ2" s="6">
        <f t="shared" ref="BZ2:BZ10" si="5">(BX2*0.95)</f>
        <v>234.64999999999998</v>
      </c>
      <c r="CA2" s="7">
        <f t="shared" ref="CA2:CA10" si="6">(BZ2/BO2)</f>
        <v>3.000639386189258</v>
      </c>
      <c r="CB2">
        <v>159</v>
      </c>
      <c r="CC2">
        <v>56.591131969399697</v>
      </c>
      <c r="CD2">
        <v>56.520197694126303</v>
      </c>
      <c r="CE2">
        <v>57.062042952831398</v>
      </c>
      <c r="CF2">
        <v>56.266052319542901</v>
      </c>
      <c r="CG2">
        <v>56.943392379695297</v>
      </c>
      <c r="CH2">
        <v>57.634593323116398</v>
      </c>
      <c r="CI2">
        <v>57.985806512936499</v>
      </c>
      <c r="CJ2">
        <v>58.370069761967798</v>
      </c>
      <c r="CK2">
        <v>58.781759400970699</v>
      </c>
      <c r="CL2">
        <v>141.99774295071299</v>
      </c>
      <c r="CM2">
        <v>140.92935731060601</v>
      </c>
      <c r="CN2">
        <v>140.031950059715</v>
      </c>
      <c r="CO2">
        <v>141.711861861882</v>
      </c>
      <c r="CP2">
        <v>141.05832851032201</v>
      </c>
      <c r="CQ2">
        <v>139.66403901280401</v>
      </c>
      <c r="CR2">
        <v>140.47238638405699</v>
      </c>
      <c r="CS2">
        <v>139.678981885951</v>
      </c>
      <c r="CT2">
        <v>139.28870947212999</v>
      </c>
      <c r="CU2">
        <v>-76.812019471181202</v>
      </c>
      <c r="CV2">
        <v>-75.873045738544107</v>
      </c>
      <c r="CW2">
        <v>-75.259210270787406</v>
      </c>
      <c r="CX2">
        <v>-76.2119626940963</v>
      </c>
      <c r="CY2">
        <v>-76.213805895628695</v>
      </c>
      <c r="CZ2">
        <v>-76.457954970985099</v>
      </c>
      <c r="DA2">
        <v>-75.321319127644401</v>
      </c>
      <c r="DB2">
        <v>-74.903059115118097</v>
      </c>
      <c r="DC2">
        <v>-75.158858057546198</v>
      </c>
      <c r="DD2">
        <v>30.853093274071099</v>
      </c>
      <c r="DE2">
        <v>30.731406648788301</v>
      </c>
      <c r="DF2">
        <v>31.3715133391749</v>
      </c>
      <c r="DG2">
        <v>26.561963109573298</v>
      </c>
      <c r="DH2">
        <v>28.341432890216101</v>
      </c>
      <c r="DI2">
        <v>28.8165430630618</v>
      </c>
      <c r="DJ2">
        <v>27.5580020062927</v>
      </c>
      <c r="DK2">
        <v>28.947641687512601</v>
      </c>
      <c r="DL2">
        <v>27.778507498107</v>
      </c>
      <c r="DM2">
        <v>40.090582528458498</v>
      </c>
      <c r="DN2">
        <v>40.3916578651286</v>
      </c>
      <c r="DO2">
        <v>39.866282958087901</v>
      </c>
      <c r="DP2">
        <v>41.5155872311677</v>
      </c>
      <c r="DQ2">
        <v>41.068702142675697</v>
      </c>
      <c r="DR2">
        <v>40.339178410363402</v>
      </c>
      <c r="DS2">
        <v>42.394337334039498</v>
      </c>
      <c r="DT2">
        <v>41.661235722793698</v>
      </c>
      <c r="DU2">
        <v>41.316214617779998</v>
      </c>
      <c r="DV2">
        <v>72.208052072501303</v>
      </c>
      <c r="DW2">
        <v>72.571045501368602</v>
      </c>
      <c r="DX2">
        <v>71.828511458261801</v>
      </c>
      <c r="DY2">
        <v>72.930703760114199</v>
      </c>
      <c r="DZ2">
        <v>72.859177784913001</v>
      </c>
      <c r="EA2">
        <v>71.253127320514494</v>
      </c>
      <c r="EB2">
        <v>74.441770646835295</v>
      </c>
      <c r="EC2">
        <v>74.008811197833595</v>
      </c>
      <c r="ED2">
        <v>73.168653918640103</v>
      </c>
      <c r="EE2" s="9">
        <v>54.1726487718011</v>
      </c>
      <c r="EF2" s="9">
        <v>48.038420645907699</v>
      </c>
      <c r="EG2" s="9">
        <v>43.269080306932899</v>
      </c>
      <c r="EH2" s="9">
        <v>52.600730422591703</v>
      </c>
      <c r="EI2" s="9">
        <v>49.367743148573702</v>
      </c>
      <c r="EJ2" s="9">
        <v>42.716231811990802</v>
      </c>
      <c r="EK2" s="9">
        <v>49.541861698094799</v>
      </c>
      <c r="EL2" s="9">
        <v>44.576313154111602</v>
      </c>
      <c r="EM2" s="9">
        <v>41.239311265169199</v>
      </c>
      <c r="EN2" s="9">
        <v>48.821812778561103</v>
      </c>
      <c r="EO2" s="9">
        <v>45.048799432121001</v>
      </c>
      <c r="EP2" s="9">
        <v>34.431397907390199</v>
      </c>
      <c r="EQ2" s="9">
        <v>42.367463317245601</v>
      </c>
      <c r="ER2" s="9">
        <v>42.1328587765314</v>
      </c>
      <c r="ES2" s="9">
        <v>31.407987385098298</v>
      </c>
      <c r="ET2" s="9">
        <v>51.222060472737503</v>
      </c>
      <c r="EU2" s="9">
        <v>45.958757866521502</v>
      </c>
      <c r="EV2" s="9">
        <v>35.736366010287</v>
      </c>
      <c r="EW2">
        <v>92.174905821088117</v>
      </c>
      <c r="EX2">
        <v>87.109063335301698</v>
      </c>
      <c r="EY2">
        <v>83.237130247217891</v>
      </c>
      <c r="EZ2">
        <v>90.88886856070971</v>
      </c>
      <c r="FA2">
        <v>88.309414638251695</v>
      </c>
      <c r="FB2">
        <v>83.052192799186798</v>
      </c>
      <c r="FC2">
        <v>89.069475314037817</v>
      </c>
      <c r="FD2">
        <v>84.897331268160599</v>
      </c>
      <c r="FE2">
        <v>81.950601793039198</v>
      </c>
    </row>
    <row r="3" spans="1:161" ht="15.6" x14ac:dyDescent="0.3">
      <c r="A3" s="2">
        <v>3</v>
      </c>
      <c r="B3" s="3">
        <v>121.31</v>
      </c>
      <c r="C3" s="3">
        <v>121.54</v>
      </c>
      <c r="D3" s="3">
        <v>122.69</v>
      </c>
      <c r="E3" s="3">
        <v>241.54</v>
      </c>
      <c r="F3" s="3">
        <v>239.8</v>
      </c>
      <c r="G3" s="3">
        <v>241.33</v>
      </c>
      <c r="H3" s="3">
        <v>200.04</v>
      </c>
      <c r="I3" s="3">
        <v>200.48</v>
      </c>
      <c r="J3" s="3">
        <v>198.82</v>
      </c>
      <c r="K3" s="3">
        <v>1</v>
      </c>
      <c r="L3" s="4">
        <v>0.303675940421054</v>
      </c>
      <c r="M3" s="4">
        <v>0.29026396093241053</v>
      </c>
      <c r="N3" s="4">
        <v>0.27172412783439082</v>
      </c>
      <c r="O3" s="4">
        <v>0.4423159055758043</v>
      </c>
      <c r="P3" s="4">
        <v>0.46677950337881718</v>
      </c>
      <c r="Q3" s="4">
        <v>0.46114125678277612</v>
      </c>
      <c r="R3" s="4">
        <v>0.43520160665844021</v>
      </c>
      <c r="S3" s="4">
        <v>0.41499488239483973</v>
      </c>
      <c r="T3" s="4">
        <v>0.41573322579019001</v>
      </c>
      <c r="U3" s="4">
        <v>0.64678103503153683</v>
      </c>
      <c r="V3" s="4">
        <v>0.64845700328338862</v>
      </c>
      <c r="W3" s="4">
        <v>0.68791546461683117</v>
      </c>
      <c r="X3" s="4">
        <v>0.45151285209004549</v>
      </c>
      <c r="Y3" s="4">
        <v>0.42740256312501834</v>
      </c>
      <c r="Z3" s="4">
        <v>0.42780458936594068</v>
      </c>
      <c r="AA3" s="4">
        <v>0.45614911548856701</v>
      </c>
      <c r="AB3" s="4">
        <v>0.48587820299235257</v>
      </c>
      <c r="AC3" s="4">
        <v>0.48372737813177391</v>
      </c>
      <c r="AD3" s="4">
        <v>4.9543024547409178E-2</v>
      </c>
      <c r="AE3" s="4">
        <v>6.1279035784200873E-2</v>
      </c>
      <c r="AF3" s="4">
        <v>4.0360407548778073E-2</v>
      </c>
      <c r="AG3" s="4">
        <v>0.10617124233415019</v>
      </c>
      <c r="AH3" s="4">
        <v>0.10581793349616453</v>
      </c>
      <c r="AI3" s="4">
        <v>0.1110541538512832</v>
      </c>
      <c r="AJ3" s="4">
        <v>0.10864927785299276</v>
      </c>
      <c r="AK3" s="4">
        <v>9.9126914612807787E-2</v>
      </c>
      <c r="AL3" s="4">
        <v>0.100539396078036</v>
      </c>
      <c r="AM3">
        <v>100.591171723643</v>
      </c>
      <c r="AN3">
        <v>100.651073736475</v>
      </c>
      <c r="AO3">
        <v>101.639854777843</v>
      </c>
      <c r="AP3">
        <v>93.044415101073994</v>
      </c>
      <c r="AQ3">
        <v>94.047063228180207</v>
      </c>
      <c r="AR3">
        <v>94.988224398959701</v>
      </c>
      <c r="AS3">
        <v>93.355969590408506</v>
      </c>
      <c r="AT3">
        <v>95.9667792048416</v>
      </c>
      <c r="AU3">
        <v>96.621259638217595</v>
      </c>
      <c r="AV3">
        <v>54.460298566028897</v>
      </c>
      <c r="AW3">
        <v>54.677845091261403</v>
      </c>
      <c r="AX3">
        <v>55.551040002639397</v>
      </c>
      <c r="AY3">
        <v>46.607435843397099</v>
      </c>
      <c r="AZ3">
        <v>46.8315690672503</v>
      </c>
      <c r="BA3">
        <v>46.954799104285001</v>
      </c>
      <c r="BB3">
        <v>41.737315551124702</v>
      </c>
      <c r="BC3">
        <v>42.171762199498303</v>
      </c>
      <c r="BD3">
        <v>41.897530534619399</v>
      </c>
      <c r="BE3">
        <v>62.492152279475498</v>
      </c>
      <c r="BF3">
        <v>60.704710473371001</v>
      </c>
      <c r="BG3">
        <v>60.788463911550103</v>
      </c>
      <c r="BH3">
        <v>56.638238652480503</v>
      </c>
      <c r="BI3">
        <v>55.998510546307003</v>
      </c>
      <c r="BJ3">
        <v>55.753899504577099</v>
      </c>
      <c r="BK3">
        <v>53.164922852668802</v>
      </c>
      <c r="BL3">
        <v>52.930714245625303</v>
      </c>
      <c r="BM3">
        <v>53.603197289207301</v>
      </c>
      <c r="BN3" s="6">
        <v>51</v>
      </c>
      <c r="BO3" s="6">
        <v>90.2</v>
      </c>
      <c r="BP3" s="6">
        <v>181.5</v>
      </c>
      <c r="BQ3" s="6">
        <v>195</v>
      </c>
      <c r="BR3" s="6">
        <v>239</v>
      </c>
      <c r="BS3" s="6">
        <f t="shared" si="0"/>
        <v>2.6496674057649665</v>
      </c>
      <c r="BT3" s="6">
        <f t="shared" si="1"/>
        <v>131.45000000000002</v>
      </c>
      <c r="BU3" s="6">
        <f t="shared" si="2"/>
        <v>203.15</v>
      </c>
      <c r="BV3" s="6">
        <f t="shared" si="3"/>
        <v>239</v>
      </c>
      <c r="BW3" s="7">
        <f t="shared" si="4"/>
        <v>2.6496674057649665</v>
      </c>
      <c r="BX3" s="6">
        <v>264</v>
      </c>
      <c r="BY3" s="6"/>
      <c r="BZ3" s="6">
        <f t="shared" si="5"/>
        <v>250.79999999999998</v>
      </c>
      <c r="CA3" s="7">
        <f t="shared" si="6"/>
        <v>2.7804878048780486</v>
      </c>
      <c r="CB3">
        <v>166</v>
      </c>
      <c r="CC3">
        <v>53.296743795518701</v>
      </c>
      <c r="CD3">
        <v>54.531515982146601</v>
      </c>
      <c r="CE3">
        <v>54.702928949076899</v>
      </c>
      <c r="CF3">
        <v>54.715888477838398</v>
      </c>
      <c r="CG3">
        <v>55.676346469589802</v>
      </c>
      <c r="CH3">
        <v>56.156845391465403</v>
      </c>
      <c r="CI3">
        <v>54.556456174906799</v>
      </c>
      <c r="CJ3">
        <v>53.955118521350997</v>
      </c>
      <c r="CK3">
        <v>55.389382138955497</v>
      </c>
      <c r="CL3">
        <v>146.82168849956901</v>
      </c>
      <c r="CM3">
        <v>145.90299030120599</v>
      </c>
      <c r="CN3">
        <v>145.13951212114901</v>
      </c>
      <c r="CO3">
        <v>145.66411668039399</v>
      </c>
      <c r="CP3">
        <v>144.713749793798</v>
      </c>
      <c r="CQ3">
        <v>144.15790197102601</v>
      </c>
      <c r="CR3">
        <v>145.810826286441</v>
      </c>
      <c r="CS3">
        <v>145.38317021626901</v>
      </c>
      <c r="CT3">
        <v>144.633972383139</v>
      </c>
      <c r="CU3">
        <v>-83.037879035603893</v>
      </c>
      <c r="CV3">
        <v>-82.552256528380596</v>
      </c>
      <c r="CW3">
        <v>-82.124980523947002</v>
      </c>
      <c r="CX3">
        <v>-81.685763373177494</v>
      </c>
      <c r="CY3">
        <v>-81.397628102275405</v>
      </c>
      <c r="CZ3">
        <v>-81.348446202801497</v>
      </c>
      <c r="DA3">
        <v>-82.132498838812594</v>
      </c>
      <c r="DB3">
        <v>-82.001367070383495</v>
      </c>
      <c r="DC3">
        <v>-81.586463863726493</v>
      </c>
      <c r="DD3">
        <v>16.796669582268098</v>
      </c>
      <c r="DE3">
        <v>18.109802862890199</v>
      </c>
      <c r="DF3">
        <v>18.239201244923098</v>
      </c>
      <c r="DG3">
        <v>18.9099670145077</v>
      </c>
      <c r="DH3">
        <v>18.216956365720499</v>
      </c>
      <c r="DI3">
        <v>19.0070807583337</v>
      </c>
      <c r="DJ3">
        <v>17.158199180792302</v>
      </c>
      <c r="DK3">
        <v>16.878230233273399</v>
      </c>
      <c r="DL3">
        <v>17.966985662285801</v>
      </c>
      <c r="DM3">
        <v>38.778199137176202</v>
      </c>
      <c r="DN3">
        <v>38.280552657422099</v>
      </c>
      <c r="DO3">
        <v>37.8597807695622</v>
      </c>
      <c r="DP3">
        <v>39.067618691902197</v>
      </c>
      <c r="DQ3">
        <v>39.137143193924302</v>
      </c>
      <c r="DR3">
        <v>38.382396851598003</v>
      </c>
      <c r="DS3">
        <v>39.527614864638799</v>
      </c>
      <c r="DT3">
        <v>38.959477705437898</v>
      </c>
      <c r="DU3">
        <v>38.853584060261603</v>
      </c>
      <c r="DV3">
        <v>67.142806922099993</v>
      </c>
      <c r="DW3">
        <v>66.863891788108702</v>
      </c>
      <c r="DX3">
        <v>66.223222744844193</v>
      </c>
      <c r="DY3">
        <v>70.240405207868505</v>
      </c>
      <c r="DZ3">
        <v>70.123914702274504</v>
      </c>
      <c r="EA3">
        <v>68.972624086445606</v>
      </c>
      <c r="EB3">
        <v>69.648547046923298</v>
      </c>
      <c r="EC3">
        <v>68.566346182991694</v>
      </c>
      <c r="ED3">
        <v>68.371536613638199</v>
      </c>
      <c r="EE3" s="9">
        <v>62.492152279475498</v>
      </c>
      <c r="EF3" s="9">
        <v>56.638238652480503</v>
      </c>
      <c r="EG3" s="9">
        <v>53.164922852668802</v>
      </c>
      <c r="EH3" s="9">
        <v>60.704710473371001</v>
      </c>
      <c r="EI3" s="9">
        <v>55.998510546307003</v>
      </c>
      <c r="EJ3" s="9">
        <v>52.930714245625303</v>
      </c>
      <c r="EK3" s="9">
        <v>60.788463911550103</v>
      </c>
      <c r="EL3" s="9">
        <v>55.753899504577099</v>
      </c>
      <c r="EM3" s="9">
        <v>53.603197289207301</v>
      </c>
      <c r="EN3" s="9">
        <v>54.460298566028897</v>
      </c>
      <c r="EO3" s="9">
        <v>46.607435843397099</v>
      </c>
      <c r="EP3" s="9">
        <v>41.737315551124702</v>
      </c>
      <c r="EQ3" s="9">
        <v>54.677845091261403</v>
      </c>
      <c r="ER3" s="9">
        <v>46.8315690672503</v>
      </c>
      <c r="ES3" s="9">
        <v>42.171762199498303</v>
      </c>
      <c r="ET3" s="9">
        <v>55.551040002639397</v>
      </c>
      <c r="EU3" s="9">
        <v>46.954799104285001</v>
      </c>
      <c r="EV3" s="9">
        <v>41.897530534619399</v>
      </c>
      <c r="EW3">
        <v>95.670463779906498</v>
      </c>
      <c r="EX3">
        <v>90.735248351274521</v>
      </c>
      <c r="EY3">
        <v>88.025410731519798</v>
      </c>
      <c r="EZ3">
        <v>95.040593792977006</v>
      </c>
      <c r="FA3">
        <v>91.284760752509001</v>
      </c>
      <c r="FB3">
        <v>88.772812274599289</v>
      </c>
      <c r="FC3">
        <v>94.977637625109111</v>
      </c>
      <c r="FD3">
        <v>90.370729288308098</v>
      </c>
      <c r="FE3">
        <v>88.969224906068305</v>
      </c>
    </row>
    <row r="4" spans="1:161" ht="15.6" x14ac:dyDescent="0.3">
      <c r="A4" s="2">
        <v>4</v>
      </c>
      <c r="B4" s="3">
        <v>116.18</v>
      </c>
      <c r="C4" s="3">
        <v>118.03</v>
      </c>
      <c r="D4" s="3">
        <v>116.68</v>
      </c>
      <c r="E4" s="3">
        <v>242.82</v>
      </c>
      <c r="F4" s="3">
        <v>239.67</v>
      </c>
      <c r="G4" s="3">
        <v>242.06</v>
      </c>
      <c r="H4" s="3">
        <v>206.75</v>
      </c>
      <c r="I4" s="3">
        <v>208.66</v>
      </c>
      <c r="J4" s="3">
        <v>208.19</v>
      </c>
      <c r="K4" s="3">
        <v>1</v>
      </c>
      <c r="L4" s="4">
        <v>2.1949692385489203E-2</v>
      </c>
      <c r="M4" s="4">
        <v>-3.7654263337194194E-3</v>
      </c>
      <c r="N4" s="4">
        <v>6.0467827140635137E-2</v>
      </c>
      <c r="O4" s="4">
        <v>0.45870347451916516</v>
      </c>
      <c r="P4" s="4">
        <v>0.48196389192677985</v>
      </c>
      <c r="Q4" s="4">
        <v>0.44853806382599393</v>
      </c>
      <c r="R4" s="4">
        <v>0.44575518007544052</v>
      </c>
      <c r="S4" s="4">
        <v>0.46101496881709958</v>
      </c>
      <c r="T4" s="4">
        <v>0.42273315086706104</v>
      </c>
      <c r="U4" s="4">
        <v>0.80036451456065638</v>
      </c>
      <c r="V4" s="4">
        <v>0.83713090922738931</v>
      </c>
      <c r="W4" s="4">
        <v>0.77284129520516154</v>
      </c>
      <c r="X4" s="4">
        <v>0.39622907426900328</v>
      </c>
      <c r="Y4" s="4">
        <v>0.38005360632518781</v>
      </c>
      <c r="Z4" s="4">
        <v>0.39965234444642533</v>
      </c>
      <c r="AA4" s="4">
        <v>0.40632460083707955</v>
      </c>
      <c r="AB4" s="4">
        <v>0.38761600705138388</v>
      </c>
      <c r="AC4" s="4">
        <v>0.42472227560024306</v>
      </c>
      <c r="AD4" s="4">
        <v>0.17768579305385446</v>
      </c>
      <c r="AE4" s="4">
        <v>0.16663451710633007</v>
      </c>
      <c r="AF4" s="4">
        <v>0.16669087765420332</v>
      </c>
      <c r="AG4" s="4">
        <v>0.14506745121183162</v>
      </c>
      <c r="AH4" s="4">
        <v>0.13798250174803234</v>
      </c>
      <c r="AI4" s="4">
        <v>0.15180959172758068</v>
      </c>
      <c r="AJ4" s="4">
        <v>0.14792021908747999</v>
      </c>
      <c r="AK4" s="4">
        <v>0.15136902413151651</v>
      </c>
      <c r="AL4" s="4">
        <v>0.1525445735326959</v>
      </c>
      <c r="AM4">
        <v>90.849555539877002</v>
      </c>
      <c r="AN4">
        <v>91.792880481391904</v>
      </c>
      <c r="AO4">
        <v>91.976184778039396</v>
      </c>
      <c r="AP4">
        <v>69.910105172288795</v>
      </c>
      <c r="AQ4">
        <v>69.469636443709504</v>
      </c>
      <c r="AR4">
        <v>69.473515322636899</v>
      </c>
      <c r="AS4">
        <v>69.595807900855405</v>
      </c>
      <c r="AT4">
        <v>70.177731234947501</v>
      </c>
      <c r="AU4">
        <v>70.801252836117797</v>
      </c>
      <c r="AV4">
        <v>49.272322374351504</v>
      </c>
      <c r="AW4">
        <v>44.916412183368102</v>
      </c>
      <c r="AX4">
        <v>43.651979203436603</v>
      </c>
      <c r="AY4">
        <v>43.864040051338002</v>
      </c>
      <c r="AZ4">
        <v>40.124424546119698</v>
      </c>
      <c r="BA4">
        <v>40.337916347058503</v>
      </c>
      <c r="BB4">
        <v>38.515383492045203</v>
      </c>
      <c r="BC4">
        <v>34.779229593845997</v>
      </c>
      <c r="BD4">
        <v>34.933366270432302</v>
      </c>
      <c r="BE4">
        <v>43.385704625901603</v>
      </c>
      <c r="BF4">
        <v>43.554665971573201</v>
      </c>
      <c r="BG4">
        <v>44.434353494885102</v>
      </c>
      <c r="BH4">
        <v>40.727842571490498</v>
      </c>
      <c r="BI4">
        <v>40.379505412973401</v>
      </c>
      <c r="BJ4">
        <v>41.737210177658497</v>
      </c>
      <c r="BK4">
        <v>37.984259916386598</v>
      </c>
      <c r="BL4">
        <v>37.274133482977099</v>
      </c>
      <c r="BM4">
        <v>36.382457101246899</v>
      </c>
      <c r="BN4">
        <v>50</v>
      </c>
      <c r="BO4">
        <v>88.9</v>
      </c>
      <c r="BP4">
        <v>191</v>
      </c>
      <c r="BQ4">
        <v>194</v>
      </c>
      <c r="BR4">
        <v>227</v>
      </c>
      <c r="BS4" s="6">
        <f t="shared" si="0"/>
        <v>2.5534308211473564</v>
      </c>
      <c r="BT4">
        <f t="shared" si="1"/>
        <v>124.85000000000001</v>
      </c>
      <c r="BU4">
        <f t="shared" si="2"/>
        <v>192.95</v>
      </c>
      <c r="BV4">
        <f t="shared" si="3"/>
        <v>227</v>
      </c>
      <c r="BW4" s="8">
        <f t="shared" si="4"/>
        <v>2.5534308211473564</v>
      </c>
      <c r="BX4">
        <v>235</v>
      </c>
      <c r="BZ4">
        <f t="shared" si="5"/>
        <v>223.25</v>
      </c>
      <c r="CA4" s="8">
        <f t="shared" si="6"/>
        <v>2.5112485939257589</v>
      </c>
      <c r="CB4">
        <v>159</v>
      </c>
      <c r="CC4">
        <v>50.164238522207803</v>
      </c>
      <c r="CD4">
        <v>50.845474183903299</v>
      </c>
      <c r="CE4">
        <v>50.762148108123903</v>
      </c>
      <c r="CF4">
        <v>58.909902131251897</v>
      </c>
      <c r="CG4">
        <v>62.587825454836</v>
      </c>
      <c r="CH4">
        <v>61.884938290477997</v>
      </c>
      <c r="CI4">
        <v>59.645570842816703</v>
      </c>
      <c r="CJ4">
        <v>59.455512184058797</v>
      </c>
      <c r="CK4">
        <v>58.0062477033104</v>
      </c>
      <c r="CL4">
        <v>142.83006188547901</v>
      </c>
      <c r="CM4">
        <v>142.55207263069701</v>
      </c>
      <c r="CN4">
        <v>142.006571137923</v>
      </c>
      <c r="CO4">
        <v>140.23562806748399</v>
      </c>
      <c r="CP4">
        <v>138.639217822223</v>
      </c>
      <c r="CQ4">
        <v>138.084954749178</v>
      </c>
      <c r="CR4">
        <v>139.915123089151</v>
      </c>
      <c r="CS4">
        <v>139.75734257407601</v>
      </c>
      <c r="CT4">
        <v>139.012669487659</v>
      </c>
      <c r="CU4">
        <v>-74.696464939899101</v>
      </c>
      <c r="CV4">
        <v>-74.830161085320199</v>
      </c>
      <c r="CW4">
        <v>-74.290891461731604</v>
      </c>
      <c r="CX4">
        <v>-72.994582194452605</v>
      </c>
      <c r="CY4">
        <v>-71.883717301132606</v>
      </c>
      <c r="CZ4">
        <v>-71.303383297692605</v>
      </c>
      <c r="DA4">
        <v>-72.910511198063404</v>
      </c>
      <c r="DB4">
        <v>-72.533203081706702</v>
      </c>
      <c r="DC4">
        <v>-71.718668590644</v>
      </c>
      <c r="DD4">
        <v>18.489530036595799</v>
      </c>
      <c r="DE4">
        <v>19.593538870683101</v>
      </c>
      <c r="DF4">
        <v>18.928628023370202</v>
      </c>
      <c r="DG4">
        <v>26.278499743041898</v>
      </c>
      <c r="DH4">
        <v>21.0699705336243</v>
      </c>
      <c r="DI4">
        <v>24.257402494790799</v>
      </c>
      <c r="DJ4">
        <v>25.1460464198991</v>
      </c>
      <c r="DK4">
        <v>24.637019011088999</v>
      </c>
      <c r="DL4">
        <v>23.986952663089401</v>
      </c>
      <c r="DM4">
        <v>39.6865064061693</v>
      </c>
      <c r="DN4">
        <v>38.646972497358803</v>
      </c>
      <c r="DO4">
        <v>38.398194724363002</v>
      </c>
      <c r="DP4">
        <v>38.787422061930698</v>
      </c>
      <c r="DQ4">
        <v>39.863101354805501</v>
      </c>
      <c r="DR4">
        <v>39.639122395699502</v>
      </c>
      <c r="DS4">
        <v>39.128134764690898</v>
      </c>
      <c r="DT4">
        <v>39.3522293788306</v>
      </c>
      <c r="DU4">
        <v>38.963054352843301</v>
      </c>
      <c r="DV4">
        <v>65.498650673905999</v>
      </c>
      <c r="DW4">
        <v>65.156277740448004</v>
      </c>
      <c r="DX4">
        <v>64.615506801591806</v>
      </c>
      <c r="DY4">
        <v>68.736645868374595</v>
      </c>
      <c r="DZ4">
        <v>70.822110264115594</v>
      </c>
      <c r="EA4">
        <v>71.201003072620196</v>
      </c>
      <c r="EB4">
        <v>69.511363708805604</v>
      </c>
      <c r="EC4">
        <v>69.679130925496196</v>
      </c>
      <c r="ED4">
        <v>69.005948171228397</v>
      </c>
      <c r="EE4" s="9">
        <v>43.385704625901603</v>
      </c>
      <c r="EF4" s="9">
        <v>40.727842571490498</v>
      </c>
      <c r="EG4" s="9">
        <v>37.984259916386598</v>
      </c>
      <c r="EH4" s="9">
        <v>43.554665971573201</v>
      </c>
      <c r="EI4" s="9">
        <v>40.379505412973401</v>
      </c>
      <c r="EJ4" s="9">
        <v>37.274133482977099</v>
      </c>
      <c r="EK4" s="9">
        <v>44.434353494885102</v>
      </c>
      <c r="EL4" s="9">
        <v>41.737210177658497</v>
      </c>
      <c r="EM4" s="9">
        <v>36.382457101246899</v>
      </c>
      <c r="EN4" s="9">
        <v>49.272322374351504</v>
      </c>
      <c r="EO4" s="9">
        <v>43.864040051338002</v>
      </c>
      <c r="EP4" s="9">
        <v>38.515383492045203</v>
      </c>
      <c r="EQ4" s="9">
        <v>44.916412183368102</v>
      </c>
      <c r="ER4" s="9">
        <v>40.124424546119698</v>
      </c>
      <c r="ES4" s="9">
        <v>34.779229593845997</v>
      </c>
      <c r="ET4" s="9">
        <v>43.651979203436603</v>
      </c>
      <c r="EU4" s="9">
        <v>40.337916347058503</v>
      </c>
      <c r="EV4" s="9">
        <v>34.933366270432302</v>
      </c>
      <c r="EW4">
        <v>80.555642740422599</v>
      </c>
      <c r="EX4">
        <v>78.175769940793487</v>
      </c>
      <c r="EY4">
        <v>75.977688778463602</v>
      </c>
      <c r="EZ4">
        <v>83.319037904089214</v>
      </c>
      <c r="FA4">
        <v>81.740287590750398</v>
      </c>
      <c r="FB4">
        <v>79.18917873379911</v>
      </c>
      <c r="FC4">
        <v>84.519230405734106</v>
      </c>
      <c r="FD4">
        <v>81.979867603582491</v>
      </c>
      <c r="FE4">
        <v>77.369787613587903</v>
      </c>
    </row>
    <row r="5" spans="1:161" ht="15.6" x14ac:dyDescent="0.3">
      <c r="A5" s="2">
        <v>5</v>
      </c>
      <c r="B5" s="3">
        <v>104.43</v>
      </c>
      <c r="C5" s="3">
        <v>104.26</v>
      </c>
      <c r="D5" s="3">
        <v>104</v>
      </c>
      <c r="E5" s="3">
        <v>294.37</v>
      </c>
      <c r="F5" s="3">
        <v>291.08999999999997</v>
      </c>
      <c r="G5" s="3">
        <v>287.58999999999997</v>
      </c>
      <c r="H5" s="3">
        <v>201.42</v>
      </c>
      <c r="I5" s="3">
        <v>200.58</v>
      </c>
      <c r="J5" s="3">
        <v>197.37</v>
      </c>
      <c r="K5" s="3">
        <v>1</v>
      </c>
      <c r="L5" s="4">
        <v>0.34273467571127919</v>
      </c>
      <c r="M5" s="4">
        <v>0.35897406712680519</v>
      </c>
      <c r="N5" s="4">
        <v>0.37422760217572998</v>
      </c>
      <c r="O5" s="4">
        <v>0.50490982479907154</v>
      </c>
      <c r="P5" s="4">
        <v>0.54194779361019774</v>
      </c>
      <c r="Q5" s="4">
        <v>0.53634738966597462</v>
      </c>
      <c r="R5" s="4">
        <v>0.45413090159840452</v>
      </c>
      <c r="S5" s="4">
        <v>0.47953216374268998</v>
      </c>
      <c r="T5" s="4">
        <v>0.51253092105696296</v>
      </c>
      <c r="U5" s="4">
        <v>0.60960553948966378</v>
      </c>
      <c r="V5" s="4">
        <v>0.59540665804665727</v>
      </c>
      <c r="W5" s="4">
        <v>0.56789793616214768</v>
      </c>
      <c r="X5" s="4">
        <v>0.39788000142600805</v>
      </c>
      <c r="Y5" s="4">
        <v>0.35565704542686644</v>
      </c>
      <c r="Z5" s="4">
        <v>0.3573200378064032</v>
      </c>
      <c r="AA5" s="4">
        <v>0.49146911138073729</v>
      </c>
      <c r="AB5" s="4">
        <v>0.47203478782426145</v>
      </c>
      <c r="AC5" s="4">
        <v>0.4315810453397112</v>
      </c>
      <c r="AD5" s="4">
        <v>4.7659784799057074E-2</v>
      </c>
      <c r="AE5" s="4">
        <v>4.5619274826537486E-2</v>
      </c>
      <c r="AF5" s="4">
        <v>5.7874461662122491E-2</v>
      </c>
      <c r="AG5" s="4">
        <v>9.7210173774920486E-2</v>
      </c>
      <c r="AH5" s="4">
        <v>0.1023951609629359</v>
      </c>
      <c r="AI5" s="4">
        <v>0.1063325725276222</v>
      </c>
      <c r="AJ5" s="4">
        <v>5.439998702085818E-2</v>
      </c>
      <c r="AK5" s="4">
        <v>4.8433048433048423E-2</v>
      </c>
      <c r="AL5" s="4">
        <v>5.5888033603325858E-2</v>
      </c>
      <c r="AM5">
        <v>76.927287327541194</v>
      </c>
      <c r="AN5">
        <v>78.681263617203399</v>
      </c>
      <c r="AO5">
        <v>79.041745418180398</v>
      </c>
      <c r="AP5">
        <v>68.764860386575805</v>
      </c>
      <c r="AQ5">
        <v>68.502359298973602</v>
      </c>
      <c r="AR5">
        <v>68.199737844441799</v>
      </c>
      <c r="AS5">
        <v>77.639112352907802</v>
      </c>
      <c r="AT5">
        <v>79.363141488109306</v>
      </c>
      <c r="AU5">
        <v>77.897833253571207</v>
      </c>
      <c r="AV5">
        <v>45.016011920531803</v>
      </c>
      <c r="AW5">
        <v>44.763096820415697</v>
      </c>
      <c r="AX5">
        <v>45.3455186373793</v>
      </c>
      <c r="AY5">
        <v>37.989754997488802</v>
      </c>
      <c r="AZ5">
        <v>37.727563488238403</v>
      </c>
      <c r="BA5">
        <v>38.242231414492302</v>
      </c>
      <c r="BB5">
        <v>30.2585736800036</v>
      </c>
      <c r="BC5">
        <v>30.675785876202902</v>
      </c>
      <c r="BD5">
        <v>30.722954730494401</v>
      </c>
      <c r="BE5">
        <v>25.191439957829999</v>
      </c>
      <c r="BF5">
        <v>23.097379513260002</v>
      </c>
      <c r="BG5">
        <v>22.7857441482852</v>
      </c>
      <c r="BH5">
        <v>14.955226713166599</v>
      </c>
      <c r="BI5">
        <v>14.285009291902201</v>
      </c>
      <c r="BJ5">
        <v>16.318628059983102</v>
      </c>
      <c r="BK5">
        <v>8.5778263228389395</v>
      </c>
      <c r="BL5">
        <v>8.8818763162441297</v>
      </c>
      <c r="BM5">
        <v>10.5362002316726</v>
      </c>
      <c r="BN5" s="6">
        <v>25</v>
      </c>
      <c r="BO5" s="6">
        <v>79</v>
      </c>
      <c r="BP5" s="6">
        <v>186</v>
      </c>
      <c r="BQ5" s="6">
        <v>190</v>
      </c>
      <c r="BR5" s="6">
        <v>273</v>
      </c>
      <c r="BS5" s="6">
        <f t="shared" si="0"/>
        <v>3.4556962025316458</v>
      </c>
      <c r="BT5" s="6">
        <f t="shared" si="1"/>
        <v>150.15</v>
      </c>
      <c r="BU5" s="6">
        <f t="shared" si="2"/>
        <v>232.04999999999998</v>
      </c>
      <c r="BV5" s="6">
        <f t="shared" si="3"/>
        <v>273</v>
      </c>
      <c r="BW5" s="7">
        <f t="shared" si="4"/>
        <v>3.4556962025316458</v>
      </c>
      <c r="BX5" s="6">
        <v>299</v>
      </c>
      <c r="BY5" s="6"/>
      <c r="BZ5" s="6">
        <f t="shared" si="5"/>
        <v>284.05</v>
      </c>
      <c r="CA5" s="7">
        <f t="shared" si="6"/>
        <v>3.5955696202531646</v>
      </c>
      <c r="CB5">
        <v>172</v>
      </c>
      <c r="CC5">
        <v>51.8590352514953</v>
      </c>
      <c r="CD5">
        <v>52.915600254563898</v>
      </c>
      <c r="CE5">
        <v>54.128323579094499</v>
      </c>
      <c r="CF5">
        <v>57.357456269131703</v>
      </c>
      <c r="CG5">
        <v>57.381220770047697</v>
      </c>
      <c r="CH5">
        <v>59.944458411478003</v>
      </c>
      <c r="CI5">
        <v>54.991753817292398</v>
      </c>
      <c r="CJ5">
        <v>52.855867880001398</v>
      </c>
      <c r="CK5">
        <v>55.045137268805597</v>
      </c>
      <c r="CL5">
        <v>133.16985501201799</v>
      </c>
      <c r="CM5">
        <v>131.55936902253401</v>
      </c>
      <c r="CN5">
        <v>130.617387132706</v>
      </c>
      <c r="CO5">
        <v>131.26992666771599</v>
      </c>
      <c r="CP5">
        <v>130.179461564213</v>
      </c>
      <c r="CQ5">
        <v>128.83327356433</v>
      </c>
      <c r="CR5">
        <v>132.22292081605201</v>
      </c>
      <c r="CS5">
        <v>132.021577738198</v>
      </c>
      <c r="CT5">
        <v>130.544629922762</v>
      </c>
      <c r="CU5">
        <v>-67.946783461187906</v>
      </c>
      <c r="CV5">
        <v>-66.794697415167505</v>
      </c>
      <c r="CW5">
        <v>-66.427992168528704</v>
      </c>
      <c r="CX5">
        <v>-67.023380231397894</v>
      </c>
      <c r="CY5">
        <v>-65.956143989538205</v>
      </c>
      <c r="CZ5">
        <v>-65.555287478508603</v>
      </c>
      <c r="DA5">
        <v>-67.4656836125246</v>
      </c>
      <c r="DB5">
        <v>-67.315730486716504</v>
      </c>
      <c r="DC5">
        <v>-66.475444951556995</v>
      </c>
      <c r="DD5">
        <v>9.4414488438955093</v>
      </c>
      <c r="DE5">
        <v>8.6919272776360295</v>
      </c>
      <c r="DF5">
        <v>10.8289158952141</v>
      </c>
      <c r="DG5">
        <v>15.7854658714881</v>
      </c>
      <c r="DH5">
        <v>17.480112915974502</v>
      </c>
      <c r="DI5">
        <v>17.787393116260599</v>
      </c>
      <c r="DJ5">
        <v>10.243525431726001</v>
      </c>
      <c r="DK5">
        <v>8.1723876385121201</v>
      </c>
      <c r="DL5">
        <v>9.1800222215654799</v>
      </c>
      <c r="DM5">
        <v>37.1440353876324</v>
      </c>
      <c r="DN5">
        <v>37.685651011189996</v>
      </c>
      <c r="DO5">
        <v>37.291640671242</v>
      </c>
      <c r="DP5">
        <v>37.826049279292597</v>
      </c>
      <c r="DQ5">
        <v>37.6402808467138</v>
      </c>
      <c r="DR5">
        <v>37.148685828466</v>
      </c>
      <c r="DS5">
        <v>37.834205968425998</v>
      </c>
      <c r="DT5">
        <v>38.098243988846903</v>
      </c>
      <c r="DU5">
        <v>38.035214234858302</v>
      </c>
      <c r="DV5">
        <v>64.315080496017003</v>
      </c>
      <c r="DW5">
        <v>64.374732519307997</v>
      </c>
      <c r="DX5">
        <v>64.246246466589895</v>
      </c>
      <c r="DY5">
        <v>67.468529683191306</v>
      </c>
      <c r="DZ5">
        <v>67.113114471464002</v>
      </c>
      <c r="EA5">
        <v>67.326867745113205</v>
      </c>
      <c r="EB5">
        <v>66.077685685042795</v>
      </c>
      <c r="EC5">
        <v>65.115874384586206</v>
      </c>
      <c r="ED5">
        <v>65.035874403637493</v>
      </c>
      <c r="EE5" s="9">
        <v>25.191439957829999</v>
      </c>
      <c r="EF5" s="9">
        <v>14.955226713166599</v>
      </c>
      <c r="EG5" s="9">
        <v>8.5778263228389395</v>
      </c>
      <c r="EH5" s="9">
        <v>23.097379513260002</v>
      </c>
      <c r="EI5" s="9">
        <v>14.285009291902201</v>
      </c>
      <c r="EJ5" s="9">
        <v>8.8818763162441297</v>
      </c>
      <c r="EK5" s="9">
        <v>22.7857441482852</v>
      </c>
      <c r="EL5" s="9">
        <v>16.318628059983102</v>
      </c>
      <c r="EM5" s="9">
        <v>10.5362002316726</v>
      </c>
      <c r="EN5" s="9">
        <v>45.016011920531803</v>
      </c>
      <c r="EO5" s="9">
        <v>37.989754997488802</v>
      </c>
      <c r="EP5" s="9">
        <v>30.2585736800036</v>
      </c>
      <c r="EQ5" s="9">
        <v>44.763096820415697</v>
      </c>
      <c r="ER5" s="9">
        <v>37.727563488238403</v>
      </c>
      <c r="ES5" s="9">
        <v>30.675785876202902</v>
      </c>
      <c r="ET5" s="9">
        <v>45.3455186373793</v>
      </c>
      <c r="EU5" s="9">
        <v>38.242231414492302</v>
      </c>
      <c r="EV5" s="9">
        <v>30.722954730494401</v>
      </c>
      <c r="EW5">
        <v>72.021584945812009</v>
      </c>
      <c r="EX5">
        <v>63.395857690632582</v>
      </c>
      <c r="EY5">
        <v>57.960439190132938</v>
      </c>
      <c r="EZ5">
        <v>71.827452845544002</v>
      </c>
      <c r="FA5">
        <v>64.105547727689199</v>
      </c>
      <c r="FB5">
        <v>60.048602751914132</v>
      </c>
      <c r="FC5">
        <v>70.562823332233194</v>
      </c>
      <c r="FD5">
        <v>64.297050321785093</v>
      </c>
      <c r="FE5">
        <v>59.991570308910603</v>
      </c>
    </row>
    <row r="6" spans="1:161" ht="15.6" x14ac:dyDescent="0.3">
      <c r="A6" s="2">
        <v>6</v>
      </c>
      <c r="B6" s="3">
        <v>133.47999999999999</v>
      </c>
      <c r="C6" s="3">
        <v>133.41</v>
      </c>
      <c r="D6" s="3">
        <v>134.01</v>
      </c>
      <c r="E6" s="3">
        <v>304.94</v>
      </c>
      <c r="F6" s="3">
        <v>308.01</v>
      </c>
      <c r="G6" s="3">
        <v>302.58999999999997</v>
      </c>
      <c r="H6" s="3">
        <v>207.62</v>
      </c>
      <c r="I6" s="3">
        <v>206.74</v>
      </c>
      <c r="J6" s="3">
        <v>207.26</v>
      </c>
      <c r="K6" s="3">
        <v>1</v>
      </c>
      <c r="L6" s="4">
        <v>-3.36473995395766E-2</v>
      </c>
      <c r="M6" s="4">
        <v>-2.3996733797453203E-2</v>
      </c>
      <c r="N6" s="4">
        <v>-4.3312960688920342E-2</v>
      </c>
      <c r="O6" s="4">
        <v>0.1986930564346443</v>
      </c>
      <c r="P6" s="4">
        <v>0.23268205432786507</v>
      </c>
      <c r="Q6" s="4">
        <v>0.24363596788406247</v>
      </c>
      <c r="R6" s="4">
        <v>9.0322041305265208E-2</v>
      </c>
      <c r="S6" s="4">
        <v>9.040636393634853E-2</v>
      </c>
      <c r="T6" s="4">
        <v>0.10995915023164406</v>
      </c>
      <c r="U6" s="4">
        <v>0.87089899025191275</v>
      </c>
      <c r="V6" s="4">
        <v>0.89570286316754377</v>
      </c>
      <c r="W6" s="4">
        <v>0.90026309457968912</v>
      </c>
      <c r="X6" s="4">
        <v>0.60358554150914345</v>
      </c>
      <c r="Y6" s="4">
        <v>0.59924153985841166</v>
      </c>
      <c r="Z6" s="4">
        <v>0.60368343262779844</v>
      </c>
      <c r="AA6" s="4">
        <v>0.75954252544097789</v>
      </c>
      <c r="AB6" s="4">
        <v>0.76240793009599794</v>
      </c>
      <c r="AC6" s="4">
        <v>0.72856602476102605</v>
      </c>
      <c r="AD6" s="4">
        <v>0.16274840928766365</v>
      </c>
      <c r="AE6" s="4">
        <v>0.12829387062990935</v>
      </c>
      <c r="AF6" s="4">
        <v>0.14304986610923112</v>
      </c>
      <c r="AG6" s="4">
        <v>0.19772140205621228</v>
      </c>
      <c r="AH6" s="4">
        <v>0.1680764058137233</v>
      </c>
      <c r="AI6" s="4">
        <v>0.15268059948813908</v>
      </c>
      <c r="AJ6" s="4">
        <v>0.15013543325375703</v>
      </c>
      <c r="AK6" s="4">
        <v>0.14718570596765354</v>
      </c>
      <c r="AL6" s="4">
        <v>0.16147482500732988</v>
      </c>
      <c r="AM6">
        <v>106.757228531827</v>
      </c>
      <c r="AN6">
        <v>107.384292552273</v>
      </c>
      <c r="AO6">
        <v>108.75971815651501</v>
      </c>
      <c r="AP6">
        <v>103.239706315913</v>
      </c>
      <c r="AQ6">
        <v>103.717876315792</v>
      </c>
      <c r="AR6">
        <v>103.01977086261699</v>
      </c>
      <c r="AS6">
        <v>105.518470452502</v>
      </c>
      <c r="AT6">
        <v>105.09453254866899</v>
      </c>
      <c r="AU6">
        <v>106.621407165478</v>
      </c>
      <c r="AV6">
        <v>51.893677846759303</v>
      </c>
      <c r="AW6">
        <v>51.242822699631603</v>
      </c>
      <c r="AX6">
        <v>51.107359962578499</v>
      </c>
      <c r="AY6">
        <v>47.191782424664197</v>
      </c>
      <c r="AZ6">
        <v>46.531134777104597</v>
      </c>
      <c r="BA6">
        <v>46.769896155181499</v>
      </c>
      <c r="BB6">
        <v>35.196262355507002</v>
      </c>
      <c r="BC6">
        <v>32.655635896234301</v>
      </c>
      <c r="BD6">
        <v>33.229626816259298</v>
      </c>
      <c r="BE6">
        <v>47.7657181413717</v>
      </c>
      <c r="BF6">
        <v>45.3847002381914</v>
      </c>
      <c r="BG6">
        <v>45.009948691528898</v>
      </c>
      <c r="BH6">
        <v>43.020604109139903</v>
      </c>
      <c r="BI6">
        <v>41.057252386599203</v>
      </c>
      <c r="BJ6">
        <v>41.687041192958901</v>
      </c>
      <c r="BK6">
        <v>33.555847585913099</v>
      </c>
      <c r="BL6">
        <v>32.029177783315397</v>
      </c>
      <c r="BM6">
        <v>32.0733572758595</v>
      </c>
      <c r="BN6">
        <v>47</v>
      </c>
      <c r="BO6">
        <v>83</v>
      </c>
      <c r="BP6">
        <v>186</v>
      </c>
      <c r="BQ6">
        <v>180</v>
      </c>
      <c r="BR6">
        <v>286</v>
      </c>
      <c r="BS6" s="6">
        <f t="shared" si="0"/>
        <v>3.4457831325301207</v>
      </c>
      <c r="BT6">
        <f t="shared" si="1"/>
        <v>157.30000000000001</v>
      </c>
      <c r="BU6">
        <f t="shared" si="2"/>
        <v>243.1</v>
      </c>
      <c r="BV6">
        <f t="shared" si="3"/>
        <v>286</v>
      </c>
      <c r="BW6" s="8">
        <f t="shared" si="4"/>
        <v>3.4457831325301207</v>
      </c>
      <c r="BX6">
        <v>329</v>
      </c>
      <c r="BZ6">
        <f t="shared" si="5"/>
        <v>312.55</v>
      </c>
      <c r="CA6" s="8">
        <f t="shared" si="6"/>
        <v>3.7656626506024096</v>
      </c>
      <c r="CB6">
        <v>153</v>
      </c>
      <c r="CC6">
        <v>59.868176009026598</v>
      </c>
      <c r="CD6">
        <v>59.078409159158099</v>
      </c>
      <c r="CE6">
        <v>58.766397016530703</v>
      </c>
      <c r="CF6">
        <v>58.0374804737217</v>
      </c>
      <c r="CG6">
        <v>60.640911983590797</v>
      </c>
      <c r="CH6">
        <v>62.441912183044998</v>
      </c>
      <c r="CI6">
        <v>59.303431887241402</v>
      </c>
      <c r="CJ6">
        <v>59.377714086210503</v>
      </c>
      <c r="CK6">
        <v>59.909432690920099</v>
      </c>
      <c r="CL6">
        <v>140.12492187637099</v>
      </c>
      <c r="CM6">
        <v>139.930659630489</v>
      </c>
      <c r="CN6">
        <v>138.91031982806101</v>
      </c>
      <c r="CO6">
        <v>140.442046932408</v>
      </c>
      <c r="CP6">
        <v>139.33094624130399</v>
      </c>
      <c r="CQ6">
        <v>137.81941036562199</v>
      </c>
      <c r="CR6">
        <v>140.116390358806</v>
      </c>
      <c r="CS6">
        <v>139.77923248416201</v>
      </c>
      <c r="CT6">
        <v>138.481876975445</v>
      </c>
      <c r="CU6">
        <v>-82.404495243490601</v>
      </c>
      <c r="CV6">
        <v>-82.555782889567894</v>
      </c>
      <c r="CW6">
        <v>-81.684432557469407</v>
      </c>
      <c r="CX6">
        <v>-81.446394602176198</v>
      </c>
      <c r="CY6">
        <v>-80.906984915554702</v>
      </c>
      <c r="CZ6">
        <v>-79.520291018245402</v>
      </c>
      <c r="DA6">
        <v>-82.126169076061402</v>
      </c>
      <c r="DB6">
        <v>-81.815013926500896</v>
      </c>
      <c r="DC6">
        <v>-81.016842778489305</v>
      </c>
      <c r="DD6">
        <v>24.618230250330399</v>
      </c>
      <c r="DE6">
        <v>23.275826495003901</v>
      </c>
      <c r="DF6">
        <v>23.3234332101913</v>
      </c>
      <c r="DG6">
        <v>26.1706247956281</v>
      </c>
      <c r="DH6">
        <v>21.952833780429302</v>
      </c>
      <c r="DI6">
        <v>19.218734484598901</v>
      </c>
      <c r="DJ6">
        <v>18.701020175818901</v>
      </c>
      <c r="DK6">
        <v>17.566700511644001</v>
      </c>
      <c r="DL6">
        <v>19.3126932253702</v>
      </c>
      <c r="DM6">
        <v>35.926906954902201</v>
      </c>
      <c r="DN6">
        <v>36.149593524236998</v>
      </c>
      <c r="DO6">
        <v>36.206934026959097</v>
      </c>
      <c r="DP6">
        <v>37.392707572733698</v>
      </c>
      <c r="DQ6">
        <v>39.136044099093802</v>
      </c>
      <c r="DR6">
        <v>39.670514153490302</v>
      </c>
      <c r="DS6">
        <v>38.501143389239203</v>
      </c>
      <c r="DT6">
        <v>38.865328762267602</v>
      </c>
      <c r="DU6">
        <v>38.006642769556898</v>
      </c>
      <c r="DV6">
        <v>65.257948075514904</v>
      </c>
      <c r="DW6">
        <v>64.686742667488502</v>
      </c>
      <c r="DX6">
        <v>65.082673435119105</v>
      </c>
      <c r="DY6">
        <v>67.218920267540796</v>
      </c>
      <c r="DZ6">
        <v>68.262324275061502</v>
      </c>
      <c r="EA6">
        <v>68.647218724792097</v>
      </c>
      <c r="EB6">
        <v>66.849013886118499</v>
      </c>
      <c r="EC6">
        <v>66.9108701263347</v>
      </c>
      <c r="ED6">
        <v>66.3737844804361</v>
      </c>
      <c r="EE6" s="9">
        <v>47.7657181413717</v>
      </c>
      <c r="EF6" s="9">
        <v>43.020604109139903</v>
      </c>
      <c r="EG6" s="9">
        <v>33.555847585913099</v>
      </c>
      <c r="EH6" s="9">
        <v>45.3847002381914</v>
      </c>
      <c r="EI6" s="9">
        <v>41.057252386599203</v>
      </c>
      <c r="EJ6" s="9">
        <v>32.029177783315397</v>
      </c>
      <c r="EK6" s="9">
        <v>45.009948691528898</v>
      </c>
      <c r="EL6" s="9">
        <v>41.687041192958901</v>
      </c>
      <c r="EM6" s="9">
        <v>32.0733572758595</v>
      </c>
      <c r="EN6" s="9">
        <v>51.893677846759303</v>
      </c>
      <c r="EO6" s="9">
        <v>47.191782424664197</v>
      </c>
      <c r="EP6" s="9">
        <v>35.196262355507002</v>
      </c>
      <c r="EQ6" s="9">
        <v>51.242822699631603</v>
      </c>
      <c r="ER6" s="9">
        <v>46.531134777104597</v>
      </c>
      <c r="ES6" s="9">
        <v>32.655635896234301</v>
      </c>
      <c r="ET6" s="9">
        <v>51.107359962578499</v>
      </c>
      <c r="EU6" s="9">
        <v>46.769896155181499</v>
      </c>
      <c r="EV6" s="9">
        <v>33.229626816259298</v>
      </c>
      <c r="EW6">
        <v>87.640796265000716</v>
      </c>
      <c r="EX6">
        <v>83.089944478650892</v>
      </c>
      <c r="EY6">
        <v>74.645527757852093</v>
      </c>
      <c r="EZ6">
        <v>84.942653305783395</v>
      </c>
      <c r="FA6">
        <v>81.726306145295212</v>
      </c>
      <c r="FB6">
        <v>74.209767417693399</v>
      </c>
      <c r="FC6">
        <v>84.893558332722904</v>
      </c>
      <c r="FD6">
        <v>81.907808708796892</v>
      </c>
      <c r="FE6">
        <v>73.591480300414503</v>
      </c>
    </row>
    <row r="7" spans="1:161" ht="15.6" x14ac:dyDescent="0.3">
      <c r="A7" s="2">
        <v>8</v>
      </c>
      <c r="B7" s="3">
        <v>108.36</v>
      </c>
      <c r="C7" s="3">
        <v>103.51</v>
      </c>
      <c r="D7" s="3">
        <v>107.45</v>
      </c>
      <c r="E7" s="3">
        <v>287.52</v>
      </c>
      <c r="F7" s="3">
        <v>284.31</v>
      </c>
      <c r="G7" s="3">
        <v>280.77999999999997</v>
      </c>
      <c r="H7" s="3">
        <v>212.99</v>
      </c>
      <c r="I7" s="3">
        <v>213.33</v>
      </c>
      <c r="J7" s="3">
        <v>212.2</v>
      </c>
      <c r="K7" s="3">
        <v>1</v>
      </c>
      <c r="L7" s="4">
        <v>0.18394760653520448</v>
      </c>
      <c r="M7" s="4">
        <v>0.1835196604500384</v>
      </c>
      <c r="N7" s="4">
        <v>0.15760885639838143</v>
      </c>
      <c r="O7" s="4">
        <v>0.38049769804081995</v>
      </c>
      <c r="P7" s="4">
        <v>0.43007586164204803</v>
      </c>
      <c r="Q7" s="4">
        <v>0.40088144199329678</v>
      </c>
      <c r="R7" s="4">
        <v>0.32195793930947147</v>
      </c>
      <c r="S7" s="4">
        <v>0.31465446837928895</v>
      </c>
      <c r="T7" s="4">
        <v>0.34124816820126314</v>
      </c>
      <c r="U7" s="4">
        <v>0.73989523573847849</v>
      </c>
      <c r="V7" s="4">
        <v>0.73690029881030683</v>
      </c>
      <c r="W7" s="4">
        <v>0.75509898378114315</v>
      </c>
      <c r="X7" s="4">
        <v>0.52578787854015296</v>
      </c>
      <c r="Y7" s="4">
        <v>0.48368103401697438</v>
      </c>
      <c r="Z7" s="4">
        <v>0.50554633712728325</v>
      </c>
      <c r="AA7" s="4">
        <v>0.58458294394411436</v>
      </c>
      <c r="AB7" s="4">
        <v>0.59293343867872561</v>
      </c>
      <c r="AC7" s="4">
        <v>0.57135885683343901</v>
      </c>
      <c r="AD7" s="4">
        <v>7.6157157726317079E-2</v>
      </c>
      <c r="AE7" s="4">
        <v>7.9580040739654564E-2</v>
      </c>
      <c r="AF7" s="4">
        <v>8.7292159820475321E-2</v>
      </c>
      <c r="AG7" s="4">
        <v>9.3714423419026943E-2</v>
      </c>
      <c r="AH7" s="4">
        <v>8.6243104340977705E-2</v>
      </c>
      <c r="AI7" s="4">
        <v>9.3572220879419923E-2</v>
      </c>
      <c r="AJ7" s="4">
        <v>9.3459116746414217E-2</v>
      </c>
      <c r="AK7" s="4">
        <v>9.2412092941985324E-2</v>
      </c>
      <c r="AL7" s="4">
        <v>8.7392974965297882E-2</v>
      </c>
      <c r="AM7">
        <v>88.160025349519302</v>
      </c>
      <c r="AN7">
        <v>85.180244054942506</v>
      </c>
      <c r="AO7">
        <v>86.758946708658897</v>
      </c>
      <c r="AP7">
        <v>87.790180809873505</v>
      </c>
      <c r="AQ7">
        <v>91.2620198588465</v>
      </c>
      <c r="AR7">
        <v>94.101852983980905</v>
      </c>
      <c r="AS7">
        <v>94.327722555222806</v>
      </c>
      <c r="AT7">
        <v>94.048121603464296</v>
      </c>
      <c r="AU7">
        <v>93.637022204497299</v>
      </c>
      <c r="AV7">
        <v>47.468266616521397</v>
      </c>
      <c r="AW7">
        <v>47.796543880677099</v>
      </c>
      <c r="AX7">
        <v>47.270713638102002</v>
      </c>
      <c r="AY7">
        <v>44.555841482346601</v>
      </c>
      <c r="AZ7">
        <v>43.237636746893102</v>
      </c>
      <c r="BA7">
        <v>43.626851506245899</v>
      </c>
      <c r="BB7">
        <v>34.663025075946003</v>
      </c>
      <c r="BC7">
        <v>35.397729669085201</v>
      </c>
      <c r="BD7">
        <v>35.221336509191801</v>
      </c>
      <c r="BE7">
        <v>75.370113202339397</v>
      </c>
      <c r="BF7">
        <v>74.903226196599604</v>
      </c>
      <c r="BG7">
        <v>74.712898350435694</v>
      </c>
      <c r="BH7">
        <v>72.721567644806996</v>
      </c>
      <c r="BI7">
        <v>71.841859728207893</v>
      </c>
      <c r="BJ7">
        <v>72.474049452821802</v>
      </c>
      <c r="BK7">
        <v>66.411703890194801</v>
      </c>
      <c r="BL7">
        <v>67.954703087183802</v>
      </c>
      <c r="BM7">
        <v>67.506673701131206</v>
      </c>
      <c r="BN7">
        <v>31</v>
      </c>
      <c r="BO7">
        <v>105.3</v>
      </c>
      <c r="BP7">
        <v>193</v>
      </c>
      <c r="BQ7">
        <v>189</v>
      </c>
      <c r="BR7">
        <v>259.5</v>
      </c>
      <c r="BS7" s="6">
        <f t="shared" ref="BS7:BS19" si="7">BR7/BO7</f>
        <v>2.4643874643874644</v>
      </c>
      <c r="BT7">
        <f t="shared" si="1"/>
        <v>142.72500000000002</v>
      </c>
      <c r="BU7">
        <f t="shared" si="2"/>
        <v>220.57499999999999</v>
      </c>
      <c r="BV7">
        <f t="shared" si="3"/>
        <v>259.5</v>
      </c>
      <c r="BW7" s="8">
        <f t="shared" si="4"/>
        <v>2.4643874643874644</v>
      </c>
      <c r="BX7">
        <v>291</v>
      </c>
      <c r="BZ7">
        <f t="shared" si="5"/>
        <v>276.45</v>
      </c>
      <c r="CA7" s="8">
        <f t="shared" si="6"/>
        <v>2.6253561253561255</v>
      </c>
      <c r="CB7">
        <v>155</v>
      </c>
      <c r="CC7">
        <v>53.819027431319199</v>
      </c>
      <c r="CD7">
        <v>54.294594652112202</v>
      </c>
      <c r="CE7">
        <v>55.329413591295399</v>
      </c>
      <c r="CF7">
        <v>55.121447289249602</v>
      </c>
      <c r="CG7">
        <v>54.974477422117801</v>
      </c>
      <c r="CH7">
        <v>55.660433541410598</v>
      </c>
      <c r="CI7">
        <v>53.6905008577533</v>
      </c>
      <c r="CJ7">
        <v>54.668022181312899</v>
      </c>
      <c r="CK7">
        <v>56.555429320627098</v>
      </c>
      <c r="CL7">
        <v>146.79182253572799</v>
      </c>
      <c r="CM7">
        <v>146.26915294375999</v>
      </c>
      <c r="CN7">
        <v>144.93957853087699</v>
      </c>
      <c r="CO7">
        <v>146.208319704129</v>
      </c>
      <c r="CP7">
        <v>145.65321929516099</v>
      </c>
      <c r="CQ7">
        <v>144.93395510046</v>
      </c>
      <c r="CR7">
        <v>146.78094306444399</v>
      </c>
      <c r="CS7">
        <v>145.94532782527301</v>
      </c>
      <c r="CT7">
        <v>144.743192278127</v>
      </c>
      <c r="CU7">
        <v>-83.859131692669607</v>
      </c>
      <c r="CV7">
        <v>-83.376910962450097</v>
      </c>
      <c r="CW7">
        <v>-82.552197399351002</v>
      </c>
      <c r="CX7">
        <v>-83.275653226798099</v>
      </c>
      <c r="CY7">
        <v>-83.291660051297598</v>
      </c>
      <c r="CZ7">
        <v>-82.702350090434606</v>
      </c>
      <c r="DA7">
        <v>-84.059664192955196</v>
      </c>
      <c r="DB7">
        <v>-83.568701550668905</v>
      </c>
      <c r="DC7">
        <v>-82.843507981269795</v>
      </c>
      <c r="DD7">
        <v>14.6032949506282</v>
      </c>
      <c r="DE7">
        <v>13.093494565588101</v>
      </c>
      <c r="DF7">
        <v>15.244491125796999</v>
      </c>
      <c r="DG7">
        <v>13.2556916205513</v>
      </c>
      <c r="DH7">
        <v>10.9084418468927</v>
      </c>
      <c r="DI7">
        <v>11.7440996395187</v>
      </c>
      <c r="DJ7">
        <v>11.656596443811599</v>
      </c>
      <c r="DK7">
        <v>12.180263046285001</v>
      </c>
      <c r="DL7">
        <v>10.8110797185682</v>
      </c>
      <c r="DM7">
        <v>36.500421469020502</v>
      </c>
      <c r="DN7">
        <v>37.0747145137451</v>
      </c>
      <c r="DO7">
        <v>36.489339926808498</v>
      </c>
      <c r="DP7">
        <v>37.973867521862502</v>
      </c>
      <c r="DQ7">
        <v>38.438336794067702</v>
      </c>
      <c r="DR7">
        <v>38.6567262436024</v>
      </c>
      <c r="DS7">
        <v>38.389431037379097</v>
      </c>
      <c r="DT7">
        <v>38.436568116302396</v>
      </c>
      <c r="DU7">
        <v>38.837151900132397</v>
      </c>
      <c r="DV7">
        <v>59.606464666599102</v>
      </c>
      <c r="DW7">
        <v>60.4540563171483</v>
      </c>
      <c r="DX7">
        <v>60.618912103230599</v>
      </c>
      <c r="DY7">
        <v>62.003800603428303</v>
      </c>
      <c r="DZ7">
        <v>61.474162763304903</v>
      </c>
      <c r="EA7">
        <v>61.656328519291897</v>
      </c>
      <c r="EB7">
        <v>60.6052034893127</v>
      </c>
      <c r="EC7">
        <v>61.241806522103701</v>
      </c>
      <c r="ED7">
        <v>61.311842060527098</v>
      </c>
      <c r="EE7" s="9">
        <v>75.370113202339397</v>
      </c>
      <c r="EF7" s="9">
        <v>72.721567644806996</v>
      </c>
      <c r="EG7" s="9">
        <v>66.411703890194801</v>
      </c>
      <c r="EH7" s="9">
        <v>74.903226196599604</v>
      </c>
      <c r="EI7" s="9">
        <v>71.841859728207893</v>
      </c>
      <c r="EJ7" s="9">
        <v>67.954703087183802</v>
      </c>
      <c r="EK7" s="9">
        <v>74.712898350435694</v>
      </c>
      <c r="EL7" s="9">
        <v>72.474049452821802</v>
      </c>
      <c r="EM7" s="9">
        <v>67.506673701131206</v>
      </c>
      <c r="EN7" s="9">
        <v>47.468266616521397</v>
      </c>
      <c r="EO7" s="9">
        <v>44.555841482346601</v>
      </c>
      <c r="EP7" s="9">
        <v>34.663025075946003</v>
      </c>
      <c r="EQ7" s="9">
        <v>47.796543880677099</v>
      </c>
      <c r="ER7" s="9">
        <v>43.237636746893102</v>
      </c>
      <c r="ES7" s="9">
        <v>35.397729669085201</v>
      </c>
      <c r="ET7" s="9">
        <v>47.270713638102002</v>
      </c>
      <c r="EU7" s="9">
        <v>43.626851506245899</v>
      </c>
      <c r="EV7" s="9">
        <v>35.221336509191801</v>
      </c>
      <c r="EW7">
        <v>108.57829066661141</v>
      </c>
      <c r="EX7">
        <v>106.452414701047</v>
      </c>
      <c r="EY7">
        <v>101.47212535931781</v>
      </c>
      <c r="EZ7">
        <v>108.69490649247061</v>
      </c>
      <c r="FA7">
        <v>106.1886404330469</v>
      </c>
      <c r="FB7">
        <v>103.0207479867238</v>
      </c>
      <c r="FC7">
        <v>107.93195528599171</v>
      </c>
      <c r="FD7">
        <v>106.52872162754879</v>
      </c>
      <c r="FE7">
        <v>102.76348142300421</v>
      </c>
    </row>
    <row r="8" spans="1:161" ht="15.6" x14ac:dyDescent="0.3">
      <c r="A8" s="2">
        <v>9</v>
      </c>
      <c r="B8" s="3">
        <v>102.06</v>
      </c>
      <c r="C8" s="3">
        <v>99.373000000000005</v>
      </c>
      <c r="D8" s="3">
        <v>99.704999999999998</v>
      </c>
      <c r="E8" s="3">
        <v>269.27</v>
      </c>
      <c r="F8" s="3">
        <v>268.54000000000002</v>
      </c>
      <c r="G8" s="3">
        <v>265.81</v>
      </c>
      <c r="H8" s="3">
        <v>208.82</v>
      </c>
      <c r="I8" s="3">
        <v>209.32</v>
      </c>
      <c r="J8" s="3">
        <v>208.25</v>
      </c>
      <c r="K8" s="3">
        <v>1</v>
      </c>
      <c r="L8" s="4">
        <v>0.11658447415718153</v>
      </c>
      <c r="M8" s="4">
        <v>0.10334826591354522</v>
      </c>
      <c r="N8" s="4">
        <v>8.8837338298242863E-2</v>
      </c>
      <c r="O8" s="4">
        <v>0.36983906748504736</v>
      </c>
      <c r="P8" s="4">
        <v>0.37366593140263826</v>
      </c>
      <c r="Q8" s="4">
        <v>0.35663949039482384</v>
      </c>
      <c r="R8" s="4">
        <v>0.24227648027811749</v>
      </c>
      <c r="S8" s="4">
        <v>0.24954763788853998</v>
      </c>
      <c r="T8" s="4">
        <v>0.32346940813887798</v>
      </c>
      <c r="U8" s="4">
        <v>0.78194894960325623</v>
      </c>
      <c r="V8" s="4">
        <v>0.77334940208812664</v>
      </c>
      <c r="W8" s="4">
        <v>0.81672690059359621</v>
      </c>
      <c r="X8" s="4">
        <v>0.54552046343547411</v>
      </c>
      <c r="Y8" s="4">
        <v>0.53965079578800634</v>
      </c>
      <c r="Z8" s="4">
        <v>0.55875483263556425</v>
      </c>
      <c r="AA8" s="4">
        <v>0.65319198391122879</v>
      </c>
      <c r="AB8" s="4">
        <v>0.65323104993372083</v>
      </c>
      <c r="AC8" s="4">
        <v>0.59251674791134512</v>
      </c>
      <c r="AD8" s="4">
        <v>0.10146657623956226</v>
      </c>
      <c r="AE8" s="4">
        <v>0.1233023319983282</v>
      </c>
      <c r="AF8" s="4">
        <v>9.4435761108160932E-2</v>
      </c>
      <c r="AG8" s="4">
        <v>8.4640469079478559E-2</v>
      </c>
      <c r="AH8" s="4">
        <v>8.6683272809355408E-2</v>
      </c>
      <c r="AI8" s="4">
        <v>8.4605676969611993E-2</v>
      </c>
      <c r="AJ8" s="4">
        <v>0.10453153581065375</v>
      </c>
      <c r="AK8" s="4">
        <v>9.7221312177739258E-2</v>
      </c>
      <c r="AL8" s="4">
        <v>8.4013843949777012E-2</v>
      </c>
      <c r="AM8">
        <v>97.345220920576395</v>
      </c>
      <c r="AN8">
        <v>97.537603158200696</v>
      </c>
      <c r="AO8">
        <v>97.792725198247496</v>
      </c>
      <c r="AP8">
        <v>90.392307220851805</v>
      </c>
      <c r="AQ8">
        <v>93.197506341475403</v>
      </c>
      <c r="AR8">
        <v>97.107617495704801</v>
      </c>
      <c r="AS8">
        <v>96.663322728273201</v>
      </c>
      <c r="AT8">
        <v>95.742305522725601</v>
      </c>
      <c r="AU8">
        <v>96.654533446241103</v>
      </c>
      <c r="AV8">
        <v>45.184607307814296</v>
      </c>
      <c r="AW8">
        <v>46.580872827746397</v>
      </c>
      <c r="AX8">
        <v>47.841456719439201</v>
      </c>
      <c r="AY8">
        <v>42.197462732198801</v>
      </c>
      <c r="AZ8">
        <v>41.908622079752099</v>
      </c>
      <c r="BA8">
        <v>41.110545837090001</v>
      </c>
      <c r="BB8">
        <v>32.707206348480803</v>
      </c>
      <c r="BC8">
        <v>33.2872960154656</v>
      </c>
      <c r="BD8">
        <v>33.544473229682801</v>
      </c>
      <c r="BE8">
        <v>56.746568728741799</v>
      </c>
      <c r="BF8">
        <v>59.008608025107897</v>
      </c>
      <c r="BG8">
        <v>59.171291028568703</v>
      </c>
      <c r="BH8">
        <v>53.846713529942001</v>
      </c>
      <c r="BI8">
        <v>53.320845544083703</v>
      </c>
      <c r="BJ8">
        <v>54.407623633198</v>
      </c>
      <c r="BK8">
        <v>43.038634380113002</v>
      </c>
      <c r="BL8">
        <v>47.282610588854503</v>
      </c>
      <c r="BM8">
        <v>45.2959241913615</v>
      </c>
      <c r="BN8" s="6">
        <v>37</v>
      </c>
      <c r="BO8" s="6">
        <v>73.400000000000006</v>
      </c>
      <c r="BP8" s="6">
        <v>184</v>
      </c>
      <c r="BQ8" s="6">
        <v>192</v>
      </c>
      <c r="BR8" s="6">
        <v>251.5</v>
      </c>
      <c r="BS8" s="6">
        <f t="shared" si="7"/>
        <v>3.4264305177111716</v>
      </c>
      <c r="BT8" s="6">
        <f t="shared" si="1"/>
        <v>138.32500000000002</v>
      </c>
      <c r="BU8" s="6">
        <f t="shared" si="2"/>
        <v>213.77500000000001</v>
      </c>
      <c r="BV8" s="6">
        <f t="shared" si="3"/>
        <v>251.5</v>
      </c>
      <c r="BW8" s="7">
        <f t="shared" si="4"/>
        <v>3.4264305177111716</v>
      </c>
      <c r="BX8" s="6">
        <v>280</v>
      </c>
      <c r="BY8" s="6"/>
      <c r="BZ8" s="6">
        <f t="shared" si="5"/>
        <v>266</v>
      </c>
      <c r="CA8" s="7">
        <f t="shared" si="6"/>
        <v>3.6239782016348769</v>
      </c>
      <c r="CB8">
        <v>168</v>
      </c>
      <c r="CC8">
        <v>47.378690031223201</v>
      </c>
      <c r="CD8">
        <v>49.450635381751198</v>
      </c>
      <c r="CE8">
        <v>50.041267110299302</v>
      </c>
      <c r="CF8">
        <v>50.284660179773702</v>
      </c>
      <c r="CG8">
        <v>51.819591358725397</v>
      </c>
      <c r="CH8">
        <v>52.031699833104</v>
      </c>
      <c r="CI8">
        <v>51.115769493002098</v>
      </c>
      <c r="CJ8">
        <v>51.352343644401103</v>
      </c>
      <c r="CK8">
        <v>52.385295639358198</v>
      </c>
      <c r="CL8">
        <v>142.26536605874301</v>
      </c>
      <c r="CM8">
        <v>140.37868239111</v>
      </c>
      <c r="CN8">
        <v>140.89367047673099</v>
      </c>
      <c r="CO8">
        <v>141.157905540641</v>
      </c>
      <c r="CP8">
        <v>140.50299296919201</v>
      </c>
      <c r="CQ8">
        <v>139.978280404988</v>
      </c>
      <c r="CR8">
        <v>141.14576044809201</v>
      </c>
      <c r="CS8">
        <v>140.94313166678299</v>
      </c>
      <c r="CT8">
        <v>139.941351669835</v>
      </c>
      <c r="CU8">
        <v>-79.463411385511193</v>
      </c>
      <c r="CV8">
        <v>-77.580412639334099</v>
      </c>
      <c r="CW8">
        <v>-79.859115054759599</v>
      </c>
      <c r="CX8">
        <v>-78.0694119157926</v>
      </c>
      <c r="CY8">
        <v>-78.273787990227802</v>
      </c>
      <c r="CZ8">
        <v>-77.966627901123999</v>
      </c>
      <c r="DA8">
        <v>-78.046062766608102</v>
      </c>
      <c r="DB8">
        <v>-77.9395203663519</v>
      </c>
      <c r="DC8">
        <v>-78.263876220002402</v>
      </c>
      <c r="DD8">
        <v>11.5277138801137</v>
      </c>
      <c r="DE8">
        <v>16.434647302911898</v>
      </c>
      <c r="DF8">
        <v>11.083628883569601</v>
      </c>
      <c r="DG8">
        <v>14.9331782961328</v>
      </c>
      <c r="DH8">
        <v>14.884761639452501</v>
      </c>
      <c r="DI8">
        <v>14.3875637071506</v>
      </c>
      <c r="DJ8">
        <v>15.7063350755269</v>
      </c>
      <c r="DK8">
        <v>14.6816985500932</v>
      </c>
      <c r="DL8">
        <v>12.326929761119199</v>
      </c>
      <c r="DM8">
        <v>41.324558067695001</v>
      </c>
      <c r="DN8">
        <v>40.685628358697699</v>
      </c>
      <c r="DO8">
        <v>41.0304376849517</v>
      </c>
      <c r="DP8">
        <v>42.600917450852002</v>
      </c>
      <c r="DQ8">
        <v>42.422794288937503</v>
      </c>
      <c r="DR8">
        <v>42.490930121606198</v>
      </c>
      <c r="DS8">
        <v>43.0553511238056</v>
      </c>
      <c r="DT8">
        <v>42.299366500319699</v>
      </c>
      <c r="DU8">
        <v>41.964956339094201</v>
      </c>
      <c r="DV8">
        <v>65.848968491024095</v>
      </c>
      <c r="DW8">
        <v>68.151721248509105</v>
      </c>
      <c r="DX8">
        <v>64.546934295142705</v>
      </c>
      <c r="DY8">
        <v>71.449534142589201</v>
      </c>
      <c r="DZ8">
        <v>70.675367652755099</v>
      </c>
      <c r="EA8">
        <v>70.265776728637704</v>
      </c>
      <c r="EB8">
        <v>69.765119152346401</v>
      </c>
      <c r="EC8">
        <v>70.728879121366205</v>
      </c>
      <c r="ED8">
        <v>67.789377465558402</v>
      </c>
      <c r="EE8" s="9">
        <v>56.746568728741799</v>
      </c>
      <c r="EF8" s="9">
        <v>53.846713529942001</v>
      </c>
      <c r="EG8" s="9">
        <v>43.038634380113002</v>
      </c>
      <c r="EH8" s="9">
        <v>59.008608025107897</v>
      </c>
      <c r="EI8" s="9">
        <v>53.320845544083703</v>
      </c>
      <c r="EJ8" s="9">
        <v>47.282610588854503</v>
      </c>
      <c r="EK8" s="9">
        <v>59.171291028568703</v>
      </c>
      <c r="EL8" s="9">
        <v>54.407623633198</v>
      </c>
      <c r="EM8" s="9">
        <v>45.2959241913615</v>
      </c>
      <c r="EN8" s="9">
        <v>45.184607307814296</v>
      </c>
      <c r="EO8" s="9">
        <v>42.197462732198801</v>
      </c>
      <c r="EP8" s="9">
        <v>32.707206348480803</v>
      </c>
      <c r="EQ8" s="9">
        <v>46.580872827746397</v>
      </c>
      <c r="ER8" s="9">
        <v>41.908622079752099</v>
      </c>
      <c r="ES8" s="9">
        <v>33.2872960154656</v>
      </c>
      <c r="ET8" s="9">
        <v>47.841456719439201</v>
      </c>
      <c r="EU8" s="9">
        <v>41.110545837090001</v>
      </c>
      <c r="EV8" s="9">
        <v>33.544473229682801</v>
      </c>
      <c r="EW8">
        <v>94.481202669998794</v>
      </c>
      <c r="EX8">
        <v>93.468031138832004</v>
      </c>
      <c r="EY8">
        <v>82.144963903382006</v>
      </c>
      <c r="EZ8">
        <v>97.850702484466893</v>
      </c>
      <c r="FA8">
        <v>92.817852574891702</v>
      </c>
      <c r="FB8">
        <v>87.304330183866512</v>
      </c>
      <c r="FC8">
        <v>98.025530580476698</v>
      </c>
      <c r="FD8">
        <v>93.464491966415011</v>
      </c>
      <c r="FE8">
        <v>85.354572521526507</v>
      </c>
    </row>
    <row r="9" spans="1:161" ht="15.6" x14ac:dyDescent="0.3">
      <c r="A9" s="2">
        <v>10</v>
      </c>
      <c r="B9" s="3">
        <v>118.95</v>
      </c>
      <c r="C9" s="3">
        <v>117.28</v>
      </c>
      <c r="D9" s="3">
        <v>116.25</v>
      </c>
      <c r="E9" s="3">
        <v>258.58</v>
      </c>
      <c r="F9" s="3">
        <v>257.29000000000002</v>
      </c>
      <c r="G9" s="3">
        <v>253.2</v>
      </c>
      <c r="H9" s="3">
        <v>222.06</v>
      </c>
      <c r="I9" s="3">
        <v>221.82</v>
      </c>
      <c r="J9" s="3">
        <v>218.89</v>
      </c>
      <c r="K9" s="3">
        <v>1</v>
      </c>
      <c r="L9" s="4">
        <v>0.1977026905848745</v>
      </c>
      <c r="M9" s="4">
        <v>0.2200375124542909</v>
      </c>
      <c r="N9" s="4">
        <v>0.26562006028466695</v>
      </c>
      <c r="O9" s="4">
        <v>0.40892943629525097</v>
      </c>
      <c r="P9" s="4">
        <v>0.47819603467812322</v>
      </c>
      <c r="Q9" s="4">
        <v>0.47980041474993945</v>
      </c>
      <c r="R9" s="4">
        <v>0.45346406918673171</v>
      </c>
      <c r="S9" s="4">
        <v>0.46689672199662974</v>
      </c>
      <c r="T9" s="4">
        <v>0.49021154161453001</v>
      </c>
      <c r="U9" s="4">
        <v>0.83756997613018658</v>
      </c>
      <c r="V9" s="4">
        <v>0.8304421457540081</v>
      </c>
      <c r="W9" s="4">
        <v>0.76641302747994944</v>
      </c>
      <c r="X9" s="4">
        <v>0.54426213668946644</v>
      </c>
      <c r="Y9" s="4">
        <v>0.48857808587303314</v>
      </c>
      <c r="Z9" s="4">
        <v>0.48903439055970188</v>
      </c>
      <c r="AA9" s="4">
        <v>0.5296851112551344</v>
      </c>
      <c r="AB9" s="4">
        <v>0.51622304043593825</v>
      </c>
      <c r="AC9" s="4">
        <v>0.49671037386930056</v>
      </c>
      <c r="AD9" s="4">
        <v>-3.5272666715061046E-2</v>
      </c>
      <c r="AE9" s="4">
        <v>-5.0479658208299041E-2</v>
      </c>
      <c r="AF9" s="4">
        <v>-3.203308776461633E-2</v>
      </c>
      <c r="AG9" s="4">
        <v>4.6808427015282657E-2</v>
      </c>
      <c r="AH9" s="4">
        <v>3.3225879448843636E-2</v>
      </c>
      <c r="AI9" s="4">
        <v>3.1165194690358642E-2</v>
      </c>
      <c r="AJ9" s="4">
        <v>1.6850819558133896E-2</v>
      </c>
      <c r="AK9" s="4">
        <v>1.6880237567432E-2</v>
      </c>
      <c r="AL9" s="4">
        <v>1.3078084516169486E-2</v>
      </c>
      <c r="AM9">
        <v>101.563612091455</v>
      </c>
      <c r="AN9">
        <v>100.654171839482</v>
      </c>
      <c r="AO9">
        <v>100.005538212525</v>
      </c>
      <c r="AP9">
        <v>88.855786816296401</v>
      </c>
      <c r="AQ9">
        <v>89.477984619508206</v>
      </c>
      <c r="AR9">
        <v>89.799526489199806</v>
      </c>
      <c r="AS9">
        <v>90.842006793052605</v>
      </c>
      <c r="AT9">
        <v>90.144286523206205</v>
      </c>
      <c r="AU9">
        <v>90.455958963191804</v>
      </c>
      <c r="AV9">
        <v>42.001568242365998</v>
      </c>
      <c r="AW9">
        <v>41.1305333467241</v>
      </c>
      <c r="AX9">
        <v>41.356890296327599</v>
      </c>
      <c r="AY9">
        <v>36.587492578765698</v>
      </c>
      <c r="AZ9">
        <v>37.301358834109699</v>
      </c>
      <c r="BA9">
        <v>38.055989962893598</v>
      </c>
      <c r="BB9">
        <v>31.523002537565102</v>
      </c>
      <c r="BC9">
        <v>31.287251429855999</v>
      </c>
      <c r="BD9">
        <v>31.316541703675199</v>
      </c>
      <c r="BE9">
        <v>63.6060942515184</v>
      </c>
      <c r="BF9">
        <v>61.902507983296502</v>
      </c>
      <c r="BG9">
        <v>61.745936314676499</v>
      </c>
      <c r="BH9">
        <v>59.685495834707297</v>
      </c>
      <c r="BI9">
        <v>58.7933871832672</v>
      </c>
      <c r="BJ9">
        <v>59.468393497540198</v>
      </c>
      <c r="BK9">
        <v>56.075837267846701</v>
      </c>
      <c r="BL9">
        <v>54.988121010269403</v>
      </c>
      <c r="BM9">
        <v>55.333864806774301</v>
      </c>
      <c r="BN9">
        <v>51</v>
      </c>
      <c r="BO9">
        <v>93.5</v>
      </c>
      <c r="BP9">
        <v>185</v>
      </c>
      <c r="BQ9">
        <v>190</v>
      </c>
      <c r="BR9">
        <v>229.8</v>
      </c>
      <c r="BS9" s="6">
        <f t="shared" si="7"/>
        <v>2.4577540106951874</v>
      </c>
      <c r="BT9">
        <f t="shared" si="1"/>
        <v>126.39000000000001</v>
      </c>
      <c r="BU9">
        <f t="shared" si="2"/>
        <v>195.33</v>
      </c>
      <c r="BV9">
        <f t="shared" si="3"/>
        <v>229.8</v>
      </c>
      <c r="BW9" s="8">
        <f t="shared" si="4"/>
        <v>2.4577540106951874</v>
      </c>
      <c r="BX9">
        <v>254</v>
      </c>
      <c r="BZ9">
        <f t="shared" si="5"/>
        <v>241.29999999999998</v>
      </c>
      <c r="CA9" s="8">
        <f t="shared" si="6"/>
        <v>2.5807486631016041</v>
      </c>
      <c r="CB9">
        <v>163</v>
      </c>
      <c r="CC9">
        <v>59.731600375471899</v>
      </c>
      <c r="CD9">
        <v>59.890014540447503</v>
      </c>
      <c r="CE9">
        <v>60.399117641497803</v>
      </c>
      <c r="CF9">
        <v>55.235118099909798</v>
      </c>
      <c r="CG9">
        <v>56.129185089446302</v>
      </c>
      <c r="CH9">
        <v>59.166126073020003</v>
      </c>
      <c r="CI9">
        <v>55.604501924356001</v>
      </c>
      <c r="CJ9">
        <v>56.225211873769297</v>
      </c>
      <c r="CK9">
        <v>57.197456080265702</v>
      </c>
      <c r="CL9">
        <v>143.97702190532499</v>
      </c>
      <c r="CM9">
        <v>143.52111921116301</v>
      </c>
      <c r="CN9">
        <v>142.71405419976301</v>
      </c>
      <c r="CO9">
        <v>144.73656130276601</v>
      </c>
      <c r="CP9">
        <v>144.172593552237</v>
      </c>
      <c r="CQ9">
        <v>142.67144797194501</v>
      </c>
      <c r="CR9">
        <v>144.688299095226</v>
      </c>
      <c r="CS9">
        <v>144.09065183237701</v>
      </c>
      <c r="CT9">
        <v>143.17380906269801</v>
      </c>
      <c r="CU9">
        <v>-80.262275957337295</v>
      </c>
      <c r="CV9">
        <v>-80.011917515929895</v>
      </c>
      <c r="CW9">
        <v>-79.158171796256795</v>
      </c>
      <c r="CX9">
        <v>-79.748374794501302</v>
      </c>
      <c r="CY9">
        <v>-79.177587769123093</v>
      </c>
      <c r="CZ9">
        <v>-78.313681884902905</v>
      </c>
      <c r="DA9">
        <v>-79.628864144502501</v>
      </c>
      <c r="DB9">
        <v>-79.118558673286799</v>
      </c>
      <c r="DC9">
        <v>-78.372210056694001</v>
      </c>
      <c r="DD9">
        <v>4.8997525068570802</v>
      </c>
      <c r="DE9">
        <v>5.8820921782289002</v>
      </c>
      <c r="DF9">
        <v>8.6509214290531506</v>
      </c>
      <c r="DG9">
        <v>11.554632103165901</v>
      </c>
      <c r="DH9">
        <v>10.402556146451399</v>
      </c>
      <c r="DI9">
        <v>8.4815404185231706</v>
      </c>
      <c r="DJ9">
        <v>9.1720127442409201</v>
      </c>
      <c r="DK9">
        <v>9.6949022549114208</v>
      </c>
      <c r="DL9">
        <v>8.8339081070467298</v>
      </c>
      <c r="DM9">
        <v>38.466524675445903</v>
      </c>
      <c r="DN9">
        <v>37.941957731478098</v>
      </c>
      <c r="DO9">
        <v>36.655241988886999</v>
      </c>
      <c r="DP9">
        <v>37.850019745355397</v>
      </c>
      <c r="DQ9">
        <v>38.122997499136297</v>
      </c>
      <c r="DR9">
        <v>37.9402000475664</v>
      </c>
      <c r="DS9">
        <v>38.568376388784301</v>
      </c>
      <c r="DT9">
        <v>38.763910183097998</v>
      </c>
      <c r="DU9">
        <v>38.496380681032001</v>
      </c>
      <c r="DV9">
        <v>61.680696920845101</v>
      </c>
      <c r="DW9">
        <v>60.994714671998103</v>
      </c>
      <c r="DX9">
        <v>60.0289793962435</v>
      </c>
      <c r="DY9">
        <v>60.756115466184298</v>
      </c>
      <c r="DZ9">
        <v>60.562479245802301</v>
      </c>
      <c r="EA9">
        <v>61.293520965987703</v>
      </c>
      <c r="EB9">
        <v>60.603526599947998</v>
      </c>
      <c r="EC9">
        <v>60.697527818672398</v>
      </c>
      <c r="ED9">
        <v>60.587684740487603</v>
      </c>
      <c r="EE9" s="9">
        <v>63.6060942515184</v>
      </c>
      <c r="EF9" s="9">
        <v>59.685495834707297</v>
      </c>
      <c r="EG9" s="9">
        <v>56.075837267846701</v>
      </c>
      <c r="EH9" s="9">
        <v>61.902507983296502</v>
      </c>
      <c r="EI9" s="9">
        <v>58.7933871832672</v>
      </c>
      <c r="EJ9" s="9">
        <v>54.988121010269403</v>
      </c>
      <c r="EK9" s="9">
        <v>61.745936314676499</v>
      </c>
      <c r="EL9" s="9">
        <v>59.468393497540198</v>
      </c>
      <c r="EM9" s="9">
        <v>55.333864806774301</v>
      </c>
      <c r="EN9" s="9">
        <v>42.001568242365998</v>
      </c>
      <c r="EO9" s="9">
        <v>36.587492578765698</v>
      </c>
      <c r="EP9" s="9">
        <v>31.523002537565102</v>
      </c>
      <c r="EQ9" s="9">
        <v>41.1305333467241</v>
      </c>
      <c r="ER9" s="9">
        <v>37.301358834109699</v>
      </c>
      <c r="ES9" s="9">
        <v>31.287251429855999</v>
      </c>
      <c r="ET9" s="9">
        <v>41.356890296327599</v>
      </c>
      <c r="EU9" s="9">
        <v>38.055989962893598</v>
      </c>
      <c r="EV9" s="9">
        <v>31.316541703675199</v>
      </c>
      <c r="EW9">
        <v>99.629072346193411</v>
      </c>
      <c r="EX9">
        <v>96.164376623544285</v>
      </c>
      <c r="EY9">
        <v>93.361783068083696</v>
      </c>
      <c r="EZ9">
        <v>97.165946680530496</v>
      </c>
      <c r="FA9">
        <v>94.620793631030196</v>
      </c>
      <c r="FB9">
        <v>92.316673038324382</v>
      </c>
      <c r="FC9">
        <v>97.057637219450498</v>
      </c>
      <c r="FD9">
        <v>95.3777416651632</v>
      </c>
      <c r="FE9">
        <v>92.160055744076288</v>
      </c>
    </row>
    <row r="10" spans="1:161" ht="15.6" x14ac:dyDescent="0.3">
      <c r="A10" s="2">
        <v>11</v>
      </c>
      <c r="B10" s="3">
        <v>104.22</v>
      </c>
      <c r="C10" s="3">
        <v>110.68</v>
      </c>
      <c r="D10" s="3">
        <v>113.29</v>
      </c>
      <c r="E10" s="3">
        <v>257.32</v>
      </c>
      <c r="F10" s="3">
        <v>253.35</v>
      </c>
      <c r="G10" s="3">
        <v>248.51</v>
      </c>
      <c r="H10" s="3">
        <v>206.66</v>
      </c>
      <c r="I10" s="3">
        <v>212.66</v>
      </c>
      <c r="J10" s="3">
        <v>213.92</v>
      </c>
      <c r="K10" s="3">
        <v>1</v>
      </c>
      <c r="L10" s="4">
        <v>0.366904422253923</v>
      </c>
      <c r="M10" s="4">
        <v>0.33475122587000017</v>
      </c>
      <c r="N10" s="4">
        <v>0.26918908016161519</v>
      </c>
      <c r="O10" s="4">
        <v>0.33089990617317189</v>
      </c>
      <c r="P10" s="4">
        <v>0.33835216739477375</v>
      </c>
      <c r="Q10" s="4">
        <v>0.38576167832398955</v>
      </c>
      <c r="R10" s="4">
        <v>0.35502567140600316</v>
      </c>
      <c r="S10" s="4">
        <v>0.32604244488197665</v>
      </c>
      <c r="T10" s="4">
        <v>0.33912936597553323</v>
      </c>
      <c r="U10" s="4">
        <v>0.55958155016642896</v>
      </c>
      <c r="V10" s="4">
        <v>0.60831428713213354</v>
      </c>
      <c r="W10" s="4">
        <v>0.63072451548600406</v>
      </c>
      <c r="X10" s="4">
        <v>0.54830498073976708</v>
      </c>
      <c r="Y10" s="4">
        <v>0.54807521802911352</v>
      </c>
      <c r="Z10" s="4">
        <v>0.49738278296722593</v>
      </c>
      <c r="AA10" s="4">
        <v>0.53671998420221168</v>
      </c>
      <c r="AB10" s="4">
        <v>0.57720359407202537</v>
      </c>
      <c r="AC10" s="4">
        <v>0.56398329342253839</v>
      </c>
      <c r="AD10" s="4">
        <v>7.3514027579648131E-2</v>
      </c>
      <c r="AE10" s="4">
        <v>5.6934486997866136E-2</v>
      </c>
      <c r="AF10" s="4">
        <v>0.10008640435238075</v>
      </c>
      <c r="AG10" s="4">
        <v>0.12079511308706101</v>
      </c>
      <c r="AH10" s="4">
        <v>0.1135726145761127</v>
      </c>
      <c r="AI10" s="4">
        <v>0.11685553870878451</v>
      </c>
      <c r="AJ10" s="4">
        <v>0.10825434439178513</v>
      </c>
      <c r="AK10" s="4">
        <v>9.6753961045998094E-2</v>
      </c>
      <c r="AL10" s="4">
        <v>9.688734060192844E-2</v>
      </c>
      <c r="AM10">
        <v>82.053093988426397</v>
      </c>
      <c r="AN10">
        <v>84.760591504186195</v>
      </c>
      <c r="AO10">
        <v>85.995623621656705</v>
      </c>
      <c r="AP10">
        <v>91.194230288335902</v>
      </c>
      <c r="AQ10">
        <v>90.651961738465801</v>
      </c>
      <c r="AR10">
        <v>90.0682001797109</v>
      </c>
      <c r="AS10">
        <v>87.7390287309466</v>
      </c>
      <c r="AT10">
        <v>90.084503987751205</v>
      </c>
      <c r="AU10">
        <v>90.9026139075755</v>
      </c>
      <c r="AV10">
        <v>42.356307573693698</v>
      </c>
      <c r="AW10">
        <v>44.067549796310701</v>
      </c>
      <c r="AX10">
        <v>43.697164750556396</v>
      </c>
      <c r="AY10">
        <v>39.835942489323699</v>
      </c>
      <c r="AZ10">
        <v>40.095873348890301</v>
      </c>
      <c r="BA10">
        <v>38.345104105231201</v>
      </c>
      <c r="BB10">
        <v>30.923140986284501</v>
      </c>
      <c r="BC10">
        <v>31.409970651641</v>
      </c>
      <c r="BD10">
        <v>30.107293939361501</v>
      </c>
      <c r="BE10">
        <v>69.545578914372896</v>
      </c>
      <c r="BF10">
        <v>70.106831891273004</v>
      </c>
      <c r="BG10">
        <v>69.421982832325497</v>
      </c>
      <c r="BH10">
        <v>68.131762060830695</v>
      </c>
      <c r="BI10">
        <v>66.098998579565404</v>
      </c>
      <c r="BJ10">
        <v>64.988384528306</v>
      </c>
      <c r="BK10">
        <v>62.417891042141903</v>
      </c>
      <c r="BL10">
        <v>60.816606553928999</v>
      </c>
      <c r="BM10">
        <v>61.040816740974002</v>
      </c>
      <c r="BN10" s="6">
        <v>30</v>
      </c>
      <c r="BO10" s="6">
        <v>80.599999999999994</v>
      </c>
      <c r="BP10" s="6">
        <v>176</v>
      </c>
      <c r="BQ10" s="6">
        <v>200</v>
      </c>
      <c r="BR10" s="6">
        <v>240.6</v>
      </c>
      <c r="BS10" s="6">
        <f t="shared" si="7"/>
        <v>2.9851116625310175</v>
      </c>
      <c r="BT10" s="6">
        <f t="shared" si="1"/>
        <v>132.33000000000001</v>
      </c>
      <c r="BU10" s="6">
        <f t="shared" si="2"/>
        <v>204.51</v>
      </c>
      <c r="BV10" s="6">
        <f t="shared" si="3"/>
        <v>240.6</v>
      </c>
      <c r="BW10" s="7">
        <f t="shared" si="4"/>
        <v>2.9851116625310175</v>
      </c>
      <c r="BX10" s="6">
        <v>248</v>
      </c>
      <c r="BY10" s="6"/>
      <c r="BZ10" s="6">
        <f t="shared" si="5"/>
        <v>235.6</v>
      </c>
      <c r="CA10" s="7">
        <f t="shared" si="6"/>
        <v>2.9230769230769234</v>
      </c>
      <c r="CB10">
        <v>182</v>
      </c>
      <c r="CC10">
        <v>52.139648548334897</v>
      </c>
      <c r="CD10">
        <v>50.917380352870801</v>
      </c>
      <c r="CE10">
        <v>53.637511694115098</v>
      </c>
      <c r="CF10">
        <v>51.762933330938601</v>
      </c>
      <c r="CG10">
        <v>52.801299817628397</v>
      </c>
      <c r="CH10">
        <v>52.773617469530798</v>
      </c>
      <c r="CI10">
        <v>53.624235034295999</v>
      </c>
      <c r="CJ10">
        <v>53.192696448313299</v>
      </c>
      <c r="CK10">
        <v>56.482947118210802</v>
      </c>
      <c r="CL10">
        <v>136.64031826905401</v>
      </c>
      <c r="CM10">
        <v>137.47694044553199</v>
      </c>
      <c r="CN10">
        <v>134.44349226648501</v>
      </c>
      <c r="CO10">
        <v>134.887421687684</v>
      </c>
      <c r="CP10">
        <v>134.36993065838001</v>
      </c>
      <c r="CQ10">
        <v>134.08245847518401</v>
      </c>
      <c r="CR10">
        <v>134.87104204420501</v>
      </c>
      <c r="CS10">
        <v>134.45840599050399</v>
      </c>
      <c r="CT10">
        <v>133.16280756415301</v>
      </c>
      <c r="CU10">
        <v>-78.825884820362305</v>
      </c>
      <c r="CV10">
        <v>-80.528992392681005</v>
      </c>
      <c r="CW10">
        <v>-76.201115936390394</v>
      </c>
      <c r="CX10">
        <v>-75.219663235431099</v>
      </c>
      <c r="CY10">
        <v>-75.011855206427995</v>
      </c>
      <c r="CZ10">
        <v>-75.215169402256606</v>
      </c>
      <c r="DA10">
        <v>-75.795642634726605</v>
      </c>
      <c r="DB10">
        <v>-75.274120482974098</v>
      </c>
      <c r="DC10">
        <v>-74.890576593013506</v>
      </c>
      <c r="DD10">
        <v>29.962989473727799</v>
      </c>
      <c r="DE10">
        <v>25.561479467817801</v>
      </c>
      <c r="DF10">
        <v>31.382822746306601</v>
      </c>
      <c r="DG10">
        <v>29.951709212802498</v>
      </c>
      <c r="DH10">
        <v>27.6447276701298</v>
      </c>
      <c r="DI10">
        <v>26.5460237893666</v>
      </c>
      <c r="DJ10">
        <v>26.3239229033281</v>
      </c>
      <c r="DK10">
        <v>25.011569779153099</v>
      </c>
      <c r="DL10">
        <v>26.294834012110201</v>
      </c>
      <c r="DM10">
        <v>41.166874388368697</v>
      </c>
      <c r="DN10">
        <v>42.976811233607002</v>
      </c>
      <c r="DO10">
        <v>40.678226234556099</v>
      </c>
      <c r="DP10">
        <v>42.5153750999973</v>
      </c>
      <c r="DQ10">
        <v>44.996869795841903</v>
      </c>
      <c r="DR10">
        <v>43.461776619669799</v>
      </c>
      <c r="DS10">
        <v>43.705772606950397</v>
      </c>
      <c r="DT10">
        <v>44.649802348069699</v>
      </c>
      <c r="DU10">
        <v>43.181227696756999</v>
      </c>
      <c r="DV10">
        <v>74.113878574833606</v>
      </c>
      <c r="DW10">
        <v>76.064644592601596</v>
      </c>
      <c r="DX10">
        <v>74.628617425930599</v>
      </c>
      <c r="DY10">
        <v>78.376981504045403</v>
      </c>
      <c r="DZ10">
        <v>79.661076336523195</v>
      </c>
      <c r="EA10">
        <v>77.253413826821003</v>
      </c>
      <c r="EB10">
        <v>78.464907348975601</v>
      </c>
      <c r="EC10">
        <v>78.988606717995097</v>
      </c>
      <c r="ED10">
        <v>77.3092968996378</v>
      </c>
      <c r="EE10" s="9">
        <v>69.545578914372896</v>
      </c>
      <c r="EF10" s="9">
        <v>68.131762060830695</v>
      </c>
      <c r="EG10" s="9">
        <v>62.417891042141903</v>
      </c>
      <c r="EH10" s="9">
        <v>70.106831891273004</v>
      </c>
      <c r="EI10" s="9">
        <v>66.098998579565404</v>
      </c>
      <c r="EJ10" s="9">
        <v>60.816606553928999</v>
      </c>
      <c r="EK10" s="9">
        <v>69.421982832325497</v>
      </c>
      <c r="EL10" s="9">
        <v>64.988384528306</v>
      </c>
      <c r="EM10" s="9">
        <v>61.040816740974002</v>
      </c>
      <c r="EN10" s="9">
        <v>42.356307573693698</v>
      </c>
      <c r="EO10" s="9">
        <v>39.835942489323699</v>
      </c>
      <c r="EP10" s="9">
        <v>30.923140986284501</v>
      </c>
      <c r="EQ10" s="9">
        <v>44.067549796310701</v>
      </c>
      <c r="ER10" s="9">
        <v>40.095873348890301</v>
      </c>
      <c r="ES10" s="9">
        <v>31.409970651641</v>
      </c>
      <c r="ET10" s="9">
        <v>43.697164750556396</v>
      </c>
      <c r="EU10" s="9">
        <v>38.345104105231201</v>
      </c>
      <c r="EV10" s="9">
        <v>30.107293939361501</v>
      </c>
      <c r="EW10">
        <v>112.90526064531889</v>
      </c>
      <c r="EX10">
        <v>110.6548216152987</v>
      </c>
      <c r="EY10">
        <v>107.97439877565689</v>
      </c>
      <c r="EZ10">
        <v>115.21941020358901</v>
      </c>
      <c r="FA10">
        <v>111.72906792118539</v>
      </c>
      <c r="FB10">
        <v>106.73414807874499</v>
      </c>
      <c r="FC10">
        <v>114.55094078812049</v>
      </c>
      <c r="FD10">
        <v>110.52997853780201</v>
      </c>
      <c r="FE10">
        <v>107.878009176821</v>
      </c>
    </row>
    <row r="11" spans="1:161" ht="15.6" x14ac:dyDescent="0.3">
      <c r="A11" s="2">
        <v>17</v>
      </c>
      <c r="B11" s="3">
        <v>106.16</v>
      </c>
      <c r="C11" s="3">
        <v>108.04</v>
      </c>
      <c r="D11" s="3">
        <v>113.31</v>
      </c>
      <c r="E11" s="3">
        <v>375.87</v>
      </c>
      <c r="F11" s="3">
        <v>368.52</v>
      </c>
      <c r="G11" s="3">
        <v>373.69</v>
      </c>
      <c r="H11" s="3">
        <v>202.62</v>
      </c>
      <c r="I11" s="3">
        <v>201.84</v>
      </c>
      <c r="J11" s="3">
        <v>207.27</v>
      </c>
      <c r="K11" s="3">
        <v>2</v>
      </c>
      <c r="L11" s="4">
        <v>0.14978332390023633</v>
      </c>
      <c r="M11" s="4">
        <v>9.0845239949588624E-2</v>
      </c>
      <c r="N11" s="4">
        <v>9.8017463966076149E-2</v>
      </c>
      <c r="O11" s="4">
        <v>0.41592850299041595</v>
      </c>
      <c r="P11" s="4">
        <v>0.40759260293871163</v>
      </c>
      <c r="Q11" s="4">
        <v>0.42477979350172074</v>
      </c>
      <c r="R11" s="4">
        <v>0.31947424175209688</v>
      </c>
      <c r="S11" s="4">
        <v>0.27519354430437654</v>
      </c>
      <c r="T11" s="4">
        <v>0.29530856538989581</v>
      </c>
      <c r="U11" s="4">
        <v>0.83853341716196372</v>
      </c>
      <c r="V11" s="4">
        <v>0.88487045507110929</v>
      </c>
      <c r="W11" s="4">
        <v>0.88048912767292842</v>
      </c>
      <c r="X11" s="4">
        <v>0.48728356677048729</v>
      </c>
      <c r="Y11" s="4">
        <v>0.49155260070394996</v>
      </c>
      <c r="Z11" s="4">
        <v>0.48392652283453191</v>
      </c>
      <c r="AA11" s="4">
        <v>0.62460540121517505</v>
      </c>
      <c r="AB11" s="4">
        <v>0.66572327955111865</v>
      </c>
      <c r="AC11" s="4">
        <v>0.65162735349643153</v>
      </c>
      <c r="AD11" s="4">
        <v>1.1683258937800011E-2</v>
      </c>
      <c r="AE11" s="4">
        <v>2.4284304979302077E-2</v>
      </c>
      <c r="AF11" s="4">
        <v>2.149340836099543E-2</v>
      </c>
      <c r="AG11" s="4">
        <v>9.6787930239096792E-2</v>
      </c>
      <c r="AH11" s="4">
        <v>0.10085479635733839</v>
      </c>
      <c r="AI11" s="4">
        <v>9.1293683663747238E-2</v>
      </c>
      <c r="AJ11" s="4">
        <v>5.5920357032728178E-2</v>
      </c>
      <c r="AK11" s="4">
        <v>5.9083176144504944E-2</v>
      </c>
      <c r="AL11" s="4">
        <v>5.3064081113672674E-2</v>
      </c>
      <c r="AM11">
        <v>95.169924387946097</v>
      </c>
      <c r="AN11">
        <v>95.185154761827505</v>
      </c>
      <c r="AO11">
        <v>97.797097262034995</v>
      </c>
      <c r="AP11">
        <v>88.957610434768796</v>
      </c>
      <c r="AQ11">
        <v>93.6657584041142</v>
      </c>
      <c r="AR11">
        <v>94.531621357216494</v>
      </c>
      <c r="AS11">
        <v>97.780384295415601</v>
      </c>
      <c r="AT11">
        <v>98.241896072061607</v>
      </c>
      <c r="AU11">
        <v>100.086391593402</v>
      </c>
      <c r="AV11">
        <v>46.492112689750698</v>
      </c>
      <c r="AW11">
        <v>45.418350911470498</v>
      </c>
      <c r="AX11">
        <v>44.859900085638301</v>
      </c>
      <c r="AY11">
        <v>43.917238070027601</v>
      </c>
      <c r="AZ11">
        <v>41.755925783265297</v>
      </c>
      <c r="BA11">
        <v>44.439084337764498</v>
      </c>
      <c r="BB11">
        <v>31.997004048571299</v>
      </c>
      <c r="BC11">
        <v>30.2202837457558</v>
      </c>
      <c r="BD11">
        <v>28.4141796849445</v>
      </c>
      <c r="BE11">
        <v>53.9977484288314</v>
      </c>
      <c r="BF11">
        <v>56.837380615972002</v>
      </c>
      <c r="BG11">
        <v>55.469965961049603</v>
      </c>
      <c r="BH11">
        <v>49.816882680815503</v>
      </c>
      <c r="BI11">
        <v>52.253803921216502</v>
      </c>
      <c r="BJ11">
        <v>47.944004271049799</v>
      </c>
      <c r="BK11">
        <v>43.008550948476099</v>
      </c>
      <c r="BL11">
        <v>44.0726253145722</v>
      </c>
      <c r="BM11">
        <v>41.746072529818399</v>
      </c>
      <c r="BN11" s="6">
        <v>24</v>
      </c>
      <c r="BO11" s="6">
        <v>72</v>
      </c>
      <c r="BP11" s="6">
        <v>181</v>
      </c>
      <c r="BQ11" s="6">
        <v>205</v>
      </c>
      <c r="BR11" s="6">
        <v>345</v>
      </c>
      <c r="BS11" s="6">
        <f t="shared" si="7"/>
        <v>4.791666666666667</v>
      </c>
      <c r="BT11" s="6">
        <f t="shared" si="1"/>
        <v>189.75000000000003</v>
      </c>
      <c r="BU11" s="6">
        <f t="shared" ref="BU11:BU19" si="8">(BR11*0.85)</f>
        <v>293.25</v>
      </c>
      <c r="BV11" s="6">
        <f>BR11</f>
        <v>345</v>
      </c>
      <c r="BW11" s="7">
        <f t="shared" ref="BW11:BW19" si="9">(BV11/BO11)</f>
        <v>4.791666666666667</v>
      </c>
      <c r="BX11" s="6">
        <v>403</v>
      </c>
      <c r="BY11" s="6"/>
      <c r="BZ11" s="6">
        <f t="shared" ref="BZ11:BZ19" si="10">(BX11*0.95)</f>
        <v>382.84999999999997</v>
      </c>
      <c r="CA11" s="7">
        <f t="shared" ref="CA11:CA19" si="11">(BZ11/BO11)</f>
        <v>5.3173611111111105</v>
      </c>
      <c r="CB11">
        <v>175</v>
      </c>
      <c r="CC11" s="10">
        <v>55.151574627076798</v>
      </c>
      <c r="CD11" s="10">
        <v>57.702717761728501</v>
      </c>
      <c r="CE11" s="10">
        <v>57.275031304663202</v>
      </c>
      <c r="CF11" s="10">
        <v>58.212910176801898</v>
      </c>
      <c r="CG11" s="10">
        <v>59.441888546094503</v>
      </c>
      <c r="CH11" s="10">
        <v>57.126141266163799</v>
      </c>
      <c r="CI11" s="10">
        <v>55.419644362037502</v>
      </c>
      <c r="CJ11" s="10">
        <v>57.021070836160099</v>
      </c>
      <c r="CK11" s="10">
        <v>56.3404795155679</v>
      </c>
      <c r="CL11">
        <v>142.42693836424601</v>
      </c>
      <c r="CM11">
        <v>140.91022771553</v>
      </c>
      <c r="CN11">
        <v>140.31437659468199</v>
      </c>
      <c r="CO11">
        <v>140.95842716226301</v>
      </c>
      <c r="CP11">
        <v>139.93900879817301</v>
      </c>
      <c r="CQ11">
        <v>139.27980577639099</v>
      </c>
      <c r="CR11">
        <v>142.08605440623199</v>
      </c>
      <c r="CS11">
        <v>140.65164254912</v>
      </c>
      <c r="CT11">
        <v>139.82069414093399</v>
      </c>
      <c r="CU11" s="10">
        <v>-85.526602594031402</v>
      </c>
      <c r="CV11" s="10">
        <v>-84.7169414017783</v>
      </c>
      <c r="CW11" s="10">
        <v>-85.212694512877405</v>
      </c>
      <c r="CX11" s="10">
        <v>-82.721710080254695</v>
      </c>
      <c r="CY11" s="10">
        <v>-82.223038803105794</v>
      </c>
      <c r="CZ11" s="10">
        <v>-82.742045775425694</v>
      </c>
      <c r="DA11" s="10">
        <v>-84.787406940431296</v>
      </c>
      <c r="DB11" s="10">
        <v>-83.752726781986695</v>
      </c>
      <c r="DC11" s="10">
        <v>-83.8442265891197</v>
      </c>
      <c r="DD11">
        <v>10.080802996591601</v>
      </c>
      <c r="DE11">
        <v>10.699006251370299</v>
      </c>
      <c r="DF11">
        <v>9.3679926717482598</v>
      </c>
      <c r="DG11">
        <v>20.156462320504598</v>
      </c>
      <c r="DH11">
        <v>20.2304208947338</v>
      </c>
      <c r="DI11">
        <v>24.995337372933399</v>
      </c>
      <c r="DJ11">
        <v>15.7360072416714</v>
      </c>
      <c r="DK11">
        <v>15.4279291747598</v>
      </c>
      <c r="DL11">
        <v>15.1755042942131</v>
      </c>
      <c r="DM11">
        <v>44.106733389285999</v>
      </c>
      <c r="DN11">
        <v>44.058062675826498</v>
      </c>
      <c r="DO11">
        <v>42.874212650005497</v>
      </c>
      <c r="DP11">
        <v>45.216738605592901</v>
      </c>
      <c r="DQ11">
        <v>44.821923931407603</v>
      </c>
      <c r="DR11">
        <v>46.333871404983</v>
      </c>
      <c r="DS11">
        <v>44.830526936872801</v>
      </c>
      <c r="DT11">
        <v>44.891040068866197</v>
      </c>
      <c r="DU11">
        <v>44.629279838516702</v>
      </c>
      <c r="DV11">
        <v>67.0268892488685</v>
      </c>
      <c r="DW11">
        <v>67.997967452055306</v>
      </c>
      <c r="DX11">
        <v>66.449157251234496</v>
      </c>
      <c r="DY11">
        <v>71.913308908539506</v>
      </c>
      <c r="DZ11">
        <v>71.940428461177703</v>
      </c>
      <c r="EA11">
        <v>70.874795189832994</v>
      </c>
      <c r="EB11">
        <v>68.148349916978603</v>
      </c>
      <c r="EC11">
        <v>69.383387913476398</v>
      </c>
      <c r="ED11">
        <v>68.080623602275296</v>
      </c>
      <c r="EE11" s="9">
        <v>53.9977484288314</v>
      </c>
      <c r="EF11" s="9">
        <v>49.816882680815503</v>
      </c>
      <c r="EG11" s="9">
        <v>43.008550948476099</v>
      </c>
      <c r="EH11" s="9">
        <v>56.837380615972002</v>
      </c>
      <c r="EI11" s="9">
        <v>52.253803921216502</v>
      </c>
      <c r="EJ11" s="9">
        <v>44.0726253145722</v>
      </c>
      <c r="EK11" s="9">
        <v>55.469965961049603</v>
      </c>
      <c r="EL11" s="9">
        <v>47.944004271049799</v>
      </c>
      <c r="EM11" s="9">
        <v>41.746072529818399</v>
      </c>
      <c r="EN11" s="9">
        <v>46.492112689750698</v>
      </c>
      <c r="EO11" s="9">
        <v>43.917238070027601</v>
      </c>
      <c r="EP11" s="9">
        <v>31.997004048571299</v>
      </c>
      <c r="EQ11" s="9">
        <v>45.418350911470498</v>
      </c>
      <c r="ER11" s="9">
        <v>41.755925783265297</v>
      </c>
      <c r="ES11" s="9">
        <v>30.2202837457558</v>
      </c>
      <c r="ET11" s="9">
        <v>44.859900085638301</v>
      </c>
      <c r="EU11" s="9">
        <v>44.439084337764498</v>
      </c>
      <c r="EV11" s="9">
        <v>28.4141796849445</v>
      </c>
      <c r="EW11">
        <v>91.570810064585388</v>
      </c>
      <c r="EX11">
        <v>88.906654965285497</v>
      </c>
      <c r="EY11">
        <v>82.694174353794111</v>
      </c>
      <c r="EZ11">
        <v>95.878953453708988</v>
      </c>
      <c r="FA11">
        <v>92.314795123043496</v>
      </c>
      <c r="FB11">
        <v>84.79281953818122</v>
      </c>
      <c r="FC11">
        <v>93.383911554817615</v>
      </c>
      <c r="FD11">
        <v>87.292361721929808</v>
      </c>
      <c r="FE11">
        <v>81.925378388884411</v>
      </c>
    </row>
    <row r="12" spans="1:161" ht="15.6" x14ac:dyDescent="0.3">
      <c r="A12" s="2">
        <v>18</v>
      </c>
      <c r="B12" s="3">
        <v>95.444999999999993</v>
      </c>
      <c r="C12" s="3">
        <v>99.896000000000001</v>
      </c>
      <c r="D12" s="3">
        <v>103.14</v>
      </c>
      <c r="E12" s="3">
        <v>362.11</v>
      </c>
      <c r="F12" s="3">
        <v>356.8</v>
      </c>
      <c r="G12" s="3">
        <v>355.42</v>
      </c>
      <c r="H12" s="3">
        <v>201.57</v>
      </c>
      <c r="I12" s="3">
        <v>196.84</v>
      </c>
      <c r="J12" s="3">
        <v>198.25</v>
      </c>
      <c r="K12" s="3">
        <v>2</v>
      </c>
      <c r="L12" s="4">
        <v>0.14518499856601863</v>
      </c>
      <c r="M12" s="4">
        <v>0.20061757002338021</v>
      </c>
      <c r="N12" s="4">
        <v>0.11786468825136055</v>
      </c>
      <c r="O12" s="4">
        <v>0.45443406893811317</v>
      </c>
      <c r="P12" s="4">
        <v>0.48466690639804788</v>
      </c>
      <c r="Q12" s="4">
        <v>0.50230621051773905</v>
      </c>
      <c r="R12" s="4">
        <v>0.31108720049293359</v>
      </c>
      <c r="S12" s="4">
        <v>0.26370788630067221</v>
      </c>
      <c r="T12" s="4">
        <v>0.25572626067641541</v>
      </c>
      <c r="U12" s="4">
        <v>0.85190897030728263</v>
      </c>
      <c r="V12" s="4">
        <v>0.76785928151507743</v>
      </c>
      <c r="W12" s="4">
        <v>0.83946790908666036</v>
      </c>
      <c r="X12" s="4">
        <v>0.47669384893459732</v>
      </c>
      <c r="Y12" s="4">
        <v>0.44193374147451536</v>
      </c>
      <c r="Z12" s="4">
        <v>0.42480514994051444</v>
      </c>
      <c r="AA12" s="4">
        <v>0.63396798194496873</v>
      </c>
      <c r="AB12" s="4">
        <v>0.67101918163702179</v>
      </c>
      <c r="AC12" s="4">
        <v>0.65172805880953022</v>
      </c>
      <c r="AD12" s="4">
        <v>2.9060311266987217E-3</v>
      </c>
      <c r="AE12" s="4">
        <v>3.1523148461542472E-2</v>
      </c>
      <c r="AF12" s="4">
        <v>4.2667402661978972E-2</v>
      </c>
      <c r="AG12" s="4">
        <v>6.8872082127289555E-2</v>
      </c>
      <c r="AH12" s="4">
        <v>7.3399352127436646E-2</v>
      </c>
      <c r="AI12" s="4">
        <v>7.2888639541746444E-2</v>
      </c>
      <c r="AJ12" s="4">
        <v>5.4944817562097598E-2</v>
      </c>
      <c r="AK12" s="4">
        <v>6.5272932062305986E-2</v>
      </c>
      <c r="AL12" s="4">
        <v>9.2545680514054526E-2</v>
      </c>
      <c r="AM12">
        <v>95.174280993211397</v>
      </c>
      <c r="AN12">
        <v>89.611909978462606</v>
      </c>
      <c r="AO12">
        <v>92.136392182881806</v>
      </c>
      <c r="AP12">
        <v>91.006565367301903</v>
      </c>
      <c r="AQ12">
        <v>90.343409481750896</v>
      </c>
      <c r="AR12">
        <v>90.061972788148907</v>
      </c>
      <c r="AS12">
        <v>93.877756470522201</v>
      </c>
      <c r="AT12">
        <v>94.222319595405693</v>
      </c>
      <c r="AU12">
        <v>94.057040441392402</v>
      </c>
      <c r="AV12">
        <v>44.4894778445233</v>
      </c>
      <c r="AW12">
        <v>42.329292557245502</v>
      </c>
      <c r="AX12">
        <v>42.942718428257898</v>
      </c>
      <c r="AY12">
        <v>39.400670254018102</v>
      </c>
      <c r="AZ12">
        <v>38.167521721254801</v>
      </c>
      <c r="BA12">
        <v>39.643089005887198</v>
      </c>
      <c r="BB12">
        <v>29.932296319111298</v>
      </c>
      <c r="BC12">
        <v>30.611273916969701</v>
      </c>
      <c r="BD12">
        <v>30.190759225047199</v>
      </c>
      <c r="BE12">
        <v>46.231022960103502</v>
      </c>
      <c r="BF12">
        <v>46.639014520692598</v>
      </c>
      <c r="BG12">
        <v>47.5634188103311</v>
      </c>
      <c r="BH12">
        <v>44.422623207837297</v>
      </c>
      <c r="BI12">
        <v>43.811296815143599</v>
      </c>
      <c r="BJ12">
        <v>44.828466583027101</v>
      </c>
      <c r="BK12">
        <v>38.868074862385399</v>
      </c>
      <c r="BL12">
        <v>40.304052536002402</v>
      </c>
      <c r="BM12">
        <v>40.195703008446301</v>
      </c>
      <c r="BN12">
        <v>22</v>
      </c>
      <c r="BO12">
        <v>90.1</v>
      </c>
      <c r="BP12">
        <v>190</v>
      </c>
      <c r="BQ12">
        <v>205</v>
      </c>
      <c r="BR12">
        <v>333</v>
      </c>
      <c r="BS12" s="6">
        <f t="shared" si="7"/>
        <v>3.6958934517203108</v>
      </c>
      <c r="BT12">
        <f t="shared" si="1"/>
        <v>183.15</v>
      </c>
      <c r="BU12">
        <f t="shared" si="8"/>
        <v>283.05</v>
      </c>
      <c r="BV12">
        <f>BR12</f>
        <v>333</v>
      </c>
      <c r="BW12" s="8">
        <f t="shared" si="9"/>
        <v>3.6958934517203108</v>
      </c>
      <c r="BX12">
        <v>404</v>
      </c>
      <c r="BZ12">
        <f t="shared" si="10"/>
        <v>383.79999999999995</v>
      </c>
      <c r="CA12" s="8">
        <f t="shared" si="11"/>
        <v>4.2597114317425078</v>
      </c>
      <c r="CB12">
        <v>177</v>
      </c>
      <c r="CC12">
        <v>46.149737488010999</v>
      </c>
      <c r="CD12">
        <v>45.428773381735098</v>
      </c>
      <c r="CE12">
        <v>44.8721080188824</v>
      </c>
      <c r="CF12">
        <v>46.800123958504898</v>
      </c>
      <c r="CG12">
        <v>47.981225773925303</v>
      </c>
      <c r="CH12">
        <v>49.230638564252601</v>
      </c>
      <c r="CI12">
        <v>43.403813595094199</v>
      </c>
      <c r="CJ12">
        <v>44.194778408301097</v>
      </c>
      <c r="CK12">
        <v>47.244501223161002</v>
      </c>
      <c r="CL12">
        <v>136.890335288686</v>
      </c>
      <c r="CM12">
        <v>136.58879918478499</v>
      </c>
      <c r="CN12">
        <v>135.86690709716899</v>
      </c>
      <c r="CO12">
        <v>135.89218832994999</v>
      </c>
      <c r="CP12">
        <v>135.29108490697601</v>
      </c>
      <c r="CQ12">
        <v>134.28454567047999</v>
      </c>
      <c r="CR12">
        <v>137.61173332127501</v>
      </c>
      <c r="CS12">
        <v>136.982780444322</v>
      </c>
      <c r="CT12">
        <v>135.55325662025601</v>
      </c>
      <c r="CU12">
        <v>-75.159798591874093</v>
      </c>
      <c r="CV12">
        <v>-74.585551555619602</v>
      </c>
      <c r="CW12">
        <v>-74.6642299773345</v>
      </c>
      <c r="CX12">
        <v>-73.316666156918401</v>
      </c>
      <c r="CY12">
        <v>-73.237646025127603</v>
      </c>
      <c r="CZ12">
        <v>-73.735058026658706</v>
      </c>
      <c r="DA12">
        <v>-75.318144653527597</v>
      </c>
      <c r="DB12">
        <v>-75.102215347996406</v>
      </c>
      <c r="DC12">
        <v>-74.767698237873404</v>
      </c>
      <c r="DD12">
        <v>9.9744209536284991</v>
      </c>
      <c r="DE12">
        <v>8.6092041475256096</v>
      </c>
      <c r="DF12">
        <v>11.0830475243603</v>
      </c>
      <c r="DG12">
        <v>16.067473821509601</v>
      </c>
      <c r="DH12">
        <v>17.807088398722101</v>
      </c>
      <c r="DI12">
        <v>17.879877295911498</v>
      </c>
      <c r="DJ12">
        <v>12.057445366840099</v>
      </c>
      <c r="DK12">
        <v>13.541033962747401</v>
      </c>
      <c r="DL12">
        <v>16.124416928531399</v>
      </c>
      <c r="DM12">
        <v>41.4749611009631</v>
      </c>
      <c r="DN12">
        <v>42.039587134990398</v>
      </c>
      <c r="DO12">
        <v>41.314818313130502</v>
      </c>
      <c r="DP12">
        <v>44.202714294622403</v>
      </c>
      <c r="DQ12">
        <v>45.0179397945791</v>
      </c>
      <c r="DR12">
        <v>44.991394098161798</v>
      </c>
      <c r="DS12">
        <v>43.932888060277499</v>
      </c>
      <c r="DT12">
        <v>42.884015750740197</v>
      </c>
      <c r="DU12">
        <v>42.161325704981898</v>
      </c>
      <c r="DV12">
        <v>65.3258994575191</v>
      </c>
      <c r="DW12">
        <v>65.953116905070303</v>
      </c>
      <c r="DX12">
        <v>65.572368780628594</v>
      </c>
      <c r="DY12">
        <v>69.375341966249195</v>
      </c>
      <c r="DZ12">
        <v>70.375754289889699</v>
      </c>
      <c r="EA12">
        <v>70.4645623958844</v>
      </c>
      <c r="EB12">
        <v>66.627551936367198</v>
      </c>
      <c r="EC12">
        <v>66.597614352627602</v>
      </c>
      <c r="ED12">
        <v>67.180482500329404</v>
      </c>
      <c r="EE12" s="9">
        <v>46.231022960103502</v>
      </c>
      <c r="EF12" s="9">
        <v>44.422623207837297</v>
      </c>
      <c r="EG12" s="9">
        <v>38.868074862385399</v>
      </c>
      <c r="EH12" s="9">
        <v>46.639014520692598</v>
      </c>
      <c r="EI12" s="9">
        <v>43.811296815143599</v>
      </c>
      <c r="EJ12" s="9">
        <v>40.304052536002402</v>
      </c>
      <c r="EK12" s="9">
        <v>47.5634188103311</v>
      </c>
      <c r="EL12" s="9">
        <v>44.828466583027101</v>
      </c>
      <c r="EM12" s="9">
        <v>40.195703008446301</v>
      </c>
      <c r="EN12" s="9">
        <v>44.4894778445233</v>
      </c>
      <c r="EO12" s="9">
        <v>39.400670254018102</v>
      </c>
      <c r="EP12" s="9">
        <v>29.932296319111298</v>
      </c>
      <c r="EQ12" s="9">
        <v>42.329292557245502</v>
      </c>
      <c r="ER12" s="9">
        <v>38.167521721254801</v>
      </c>
      <c r="ES12" s="9">
        <v>30.611273916969701</v>
      </c>
      <c r="ET12" s="9">
        <v>42.942718428257898</v>
      </c>
      <c r="EU12" s="9">
        <v>39.643089005887198</v>
      </c>
      <c r="EV12" s="9">
        <v>30.190759225047199</v>
      </c>
      <c r="EW12">
        <v>89.340687671417498</v>
      </c>
      <c r="EX12">
        <v>87.833824023052301</v>
      </c>
      <c r="EY12">
        <v>83.001167765216408</v>
      </c>
      <c r="EZ12">
        <v>90.74682619074261</v>
      </c>
      <c r="FA12">
        <v>88.520211908167596</v>
      </c>
      <c r="FB12">
        <v>86.019506865522416</v>
      </c>
      <c r="FC12">
        <v>89.951685489056089</v>
      </c>
      <c r="FD12">
        <v>87.845686138705105</v>
      </c>
      <c r="FE12">
        <v>84.642446388190294</v>
      </c>
    </row>
    <row r="13" spans="1:161" ht="15.6" x14ac:dyDescent="0.3">
      <c r="A13" s="2">
        <v>19</v>
      </c>
      <c r="B13" s="3">
        <v>141.65</v>
      </c>
      <c r="C13" s="3">
        <v>143.02000000000001</v>
      </c>
      <c r="D13" s="3">
        <v>148.38</v>
      </c>
      <c r="E13" s="3">
        <v>331.29</v>
      </c>
      <c r="F13" s="3">
        <v>331.53</v>
      </c>
      <c r="G13" s="3">
        <v>330.23</v>
      </c>
      <c r="H13" s="3">
        <v>207.05</v>
      </c>
      <c r="I13" s="3">
        <v>205.48</v>
      </c>
      <c r="J13" s="3">
        <v>206.24</v>
      </c>
      <c r="K13" s="3">
        <v>2</v>
      </c>
      <c r="L13" s="4">
        <v>-5.8073548428466078E-2</v>
      </c>
      <c r="M13" s="4">
        <v>-9.2806678885189176E-2</v>
      </c>
      <c r="N13" s="4">
        <v>-0.10389034228123821</v>
      </c>
      <c r="O13" s="4">
        <v>0.42151309535516435</v>
      </c>
      <c r="P13" s="4">
        <v>0.42892750904374116</v>
      </c>
      <c r="Q13" s="4">
        <v>0.43473244571613173</v>
      </c>
      <c r="R13" s="4">
        <v>0.1804921152871263</v>
      </c>
      <c r="S13" s="4">
        <v>0.13648191953201771</v>
      </c>
      <c r="T13" s="4">
        <v>9.6738063908633487E-2</v>
      </c>
      <c r="U13" s="4">
        <v>0.87239330867164278</v>
      </c>
      <c r="V13" s="4">
        <v>0.90662407747477991</v>
      </c>
      <c r="W13" s="4">
        <v>0.91137166916211865</v>
      </c>
      <c r="X13" s="4">
        <v>0.45138492804930014</v>
      </c>
      <c r="Y13" s="4">
        <v>0.44894672801870739</v>
      </c>
      <c r="Z13" s="4">
        <v>0.43903427951700796</v>
      </c>
      <c r="AA13" s="4">
        <v>0.66486674895159659</v>
      </c>
      <c r="AB13" s="4">
        <v>0.69719118426593873</v>
      </c>
      <c r="AC13" s="4">
        <v>0.72285023152509942</v>
      </c>
      <c r="AD13" s="4">
        <v>0.1856802397568233</v>
      </c>
      <c r="AE13" s="4">
        <v>0.18618260141040918</v>
      </c>
      <c r="AF13" s="4">
        <v>0.19251867311911977</v>
      </c>
      <c r="AG13" s="4">
        <v>0.12710197659553543</v>
      </c>
      <c r="AH13" s="4">
        <v>0.12212576293755144</v>
      </c>
      <c r="AI13" s="4">
        <v>0.12623327476686039</v>
      </c>
      <c r="AJ13" s="4">
        <v>0.15464113576127717</v>
      </c>
      <c r="AK13" s="4">
        <v>0.16632689620204366</v>
      </c>
      <c r="AL13" s="4">
        <v>0.18041170456626715</v>
      </c>
      <c r="AM13">
        <v>98.978375339194201</v>
      </c>
      <c r="AN13">
        <v>100.791834054267</v>
      </c>
      <c r="AO13">
        <v>103.311592548289</v>
      </c>
      <c r="AP13">
        <v>76.297591161301199</v>
      </c>
      <c r="AQ13">
        <v>75.647641059520396</v>
      </c>
      <c r="AR13">
        <v>77.127453639893503</v>
      </c>
      <c r="AS13">
        <v>94.8299576687035</v>
      </c>
      <c r="AT13">
        <v>96.041383674270307</v>
      </c>
      <c r="AU13">
        <v>97.965802320458295</v>
      </c>
      <c r="AV13">
        <v>36.831713215307502</v>
      </c>
      <c r="AW13">
        <v>37.492114223432601</v>
      </c>
      <c r="AX13">
        <v>37.449278162229902</v>
      </c>
      <c r="AY13">
        <v>35.707949683855901</v>
      </c>
      <c r="AZ13">
        <v>34.535385821266097</v>
      </c>
      <c r="BA13">
        <v>35.741683677161802</v>
      </c>
      <c r="BB13">
        <v>26.098021630666999</v>
      </c>
      <c r="BC13">
        <v>28.165517022448402</v>
      </c>
      <c r="BD13">
        <v>28.2758965972392</v>
      </c>
      <c r="BE13">
        <v>60.890673574383698</v>
      </c>
      <c r="BF13">
        <v>64.091099469093706</v>
      </c>
      <c r="BG13">
        <v>62.905360422910299</v>
      </c>
      <c r="BH13">
        <v>59.202328235254598</v>
      </c>
      <c r="BI13">
        <v>61.8820283715391</v>
      </c>
      <c r="BJ13">
        <v>61.512064831405098</v>
      </c>
      <c r="BK13">
        <v>55.369501733442902</v>
      </c>
      <c r="BL13">
        <v>59.623110500144101</v>
      </c>
      <c r="BM13">
        <v>55.911798168694901</v>
      </c>
      <c r="BN13" s="6">
        <v>22</v>
      </c>
      <c r="BO13" s="6">
        <v>81.5</v>
      </c>
      <c r="BP13" s="6">
        <v>185.5</v>
      </c>
      <c r="BQ13" s="6">
        <v>199</v>
      </c>
      <c r="BR13" s="6">
        <v>330</v>
      </c>
      <c r="BS13" s="6">
        <f t="shared" si="7"/>
        <v>4.0490797546012267</v>
      </c>
      <c r="BT13" s="6">
        <f t="shared" si="1"/>
        <v>181.50000000000003</v>
      </c>
      <c r="BU13" s="6">
        <f t="shared" si="8"/>
        <v>280.5</v>
      </c>
      <c r="BV13" s="6">
        <f>BR13</f>
        <v>330</v>
      </c>
      <c r="BW13" s="7">
        <f t="shared" si="9"/>
        <v>4.0490797546012267</v>
      </c>
      <c r="BX13" s="6">
        <v>373</v>
      </c>
      <c r="BY13" s="6"/>
      <c r="BZ13" s="6">
        <f t="shared" si="10"/>
        <v>354.34999999999997</v>
      </c>
      <c r="CA13" s="7">
        <f t="shared" si="11"/>
        <v>4.3478527607361963</v>
      </c>
      <c r="CB13">
        <v>168</v>
      </c>
      <c r="CC13">
        <v>49.452939036795001</v>
      </c>
      <c r="CD13">
        <v>49.452288518165403</v>
      </c>
      <c r="CE13">
        <v>50.293009291933203</v>
      </c>
      <c r="CF13">
        <v>59.677028374324799</v>
      </c>
      <c r="CG13">
        <v>58.596135315717397</v>
      </c>
      <c r="CH13">
        <v>59.931453470540198</v>
      </c>
      <c r="CI13">
        <v>52.347929983449198</v>
      </c>
      <c r="CJ13">
        <v>50.827804965595902</v>
      </c>
      <c r="CK13">
        <v>50.087678428420098</v>
      </c>
      <c r="CL13">
        <v>137.08784725864501</v>
      </c>
      <c r="CM13">
        <v>137.02736059196599</v>
      </c>
      <c r="CN13">
        <v>135.457179557362</v>
      </c>
      <c r="CO13">
        <v>133.80030336408899</v>
      </c>
      <c r="CP13">
        <v>134.22573808325001</v>
      </c>
      <c r="CQ13">
        <v>133.10367117203799</v>
      </c>
      <c r="CR13">
        <v>136.382108662299</v>
      </c>
      <c r="CS13">
        <v>136.610088539461</v>
      </c>
      <c r="CT13">
        <v>135.59412088125799</v>
      </c>
      <c r="CU13">
        <v>-75.539359501075893</v>
      </c>
      <c r="CV13">
        <v>-75.335983990154801</v>
      </c>
      <c r="CW13">
        <v>-74.162207615695905</v>
      </c>
      <c r="CX13">
        <v>-73.773466043255397</v>
      </c>
      <c r="CY13">
        <v>-74.562059131730607</v>
      </c>
      <c r="CZ13">
        <v>-73.820327581345595</v>
      </c>
      <c r="DA13">
        <v>-75.151498459433597</v>
      </c>
      <c r="DB13">
        <v>-74.930192028147601</v>
      </c>
      <c r="DC13">
        <v>-73.5688837239951</v>
      </c>
      <c r="DD13">
        <v>15.690923708414999</v>
      </c>
      <c r="DE13">
        <v>16.508146098860902</v>
      </c>
      <c r="DF13">
        <v>18.671831911443601</v>
      </c>
      <c r="DG13">
        <v>24.346411536830001</v>
      </c>
      <c r="DH13">
        <v>23.616513676018801</v>
      </c>
      <c r="DI13">
        <v>24.204667061544701</v>
      </c>
      <c r="DJ13">
        <v>18.502557618083099</v>
      </c>
      <c r="DK13">
        <v>18.928281094255901</v>
      </c>
      <c r="DL13">
        <v>19.3155028632669</v>
      </c>
      <c r="DM13">
        <v>41.392670807093602</v>
      </c>
      <c r="DN13">
        <v>41.174159493583097</v>
      </c>
      <c r="DO13">
        <v>40.849764986721297</v>
      </c>
      <c r="DP13">
        <v>38.993650596181297</v>
      </c>
      <c r="DQ13">
        <v>38.835519870911597</v>
      </c>
      <c r="DR13">
        <v>38.8313016907532</v>
      </c>
      <c r="DS13">
        <v>41.609273869545099</v>
      </c>
      <c r="DT13">
        <v>41.783275015327597</v>
      </c>
      <c r="DU13">
        <v>41.645522627581698</v>
      </c>
      <c r="DV13">
        <v>63.191387211052799</v>
      </c>
      <c r="DW13">
        <v>63.606150212250498</v>
      </c>
      <c r="DX13">
        <v>64.924095243897597</v>
      </c>
      <c r="DY13">
        <v>67.656425823109004</v>
      </c>
      <c r="DZ13">
        <v>66.665321770179204</v>
      </c>
      <c r="EA13">
        <v>67.3966082039518</v>
      </c>
      <c r="EB13">
        <v>65.089025416564098</v>
      </c>
      <c r="EC13">
        <v>64.438697962652896</v>
      </c>
      <c r="ED13">
        <v>64.842691182768505</v>
      </c>
      <c r="EE13" s="9">
        <v>60.890673574383698</v>
      </c>
      <c r="EF13" s="9">
        <v>59.202328235254598</v>
      </c>
      <c r="EG13" s="9">
        <v>55.369501733442902</v>
      </c>
      <c r="EH13" s="9">
        <v>64.091099469093706</v>
      </c>
      <c r="EI13" s="9">
        <v>61.8820283715391</v>
      </c>
      <c r="EJ13" s="9">
        <v>59.623110500144101</v>
      </c>
      <c r="EK13" s="9">
        <v>62.905360422910299</v>
      </c>
      <c r="EL13" s="9">
        <v>61.512064831405098</v>
      </c>
      <c r="EM13" s="9">
        <v>55.911798168694901</v>
      </c>
      <c r="EN13" s="9">
        <v>36.831713215307502</v>
      </c>
      <c r="EO13" s="9">
        <v>35.707949683855901</v>
      </c>
      <c r="EP13" s="9">
        <v>26.098021630666999</v>
      </c>
      <c r="EQ13" s="9">
        <v>37.492114223432601</v>
      </c>
      <c r="ER13" s="9">
        <v>34.535385821266097</v>
      </c>
      <c r="ES13" s="9">
        <v>28.165517022448402</v>
      </c>
      <c r="ET13" s="9">
        <v>37.449278162229902</v>
      </c>
      <c r="EU13" s="9">
        <v>35.741683677161802</v>
      </c>
      <c r="EV13" s="9">
        <v>28.2758965972392</v>
      </c>
      <c r="EW13">
        <v>103.80282631573868</v>
      </c>
      <c r="EX13">
        <v>102.17496764328861</v>
      </c>
      <c r="EY13">
        <v>99.912322176080906</v>
      </c>
      <c r="EZ13">
        <v>110.29079610500472</v>
      </c>
      <c r="FA13">
        <v>107.65629028828909</v>
      </c>
      <c r="FB13">
        <v>106.5194393281061</v>
      </c>
      <c r="FC13">
        <v>106.52325176061129</v>
      </c>
      <c r="FD13">
        <v>104.9019762919441</v>
      </c>
      <c r="FE13">
        <v>100.31767728743691</v>
      </c>
    </row>
    <row r="14" spans="1:161" ht="15.6" x14ac:dyDescent="0.3">
      <c r="A14" s="2">
        <v>20</v>
      </c>
      <c r="B14" s="3">
        <v>107.28</v>
      </c>
      <c r="C14" s="3">
        <v>108.79</v>
      </c>
      <c r="D14" s="3">
        <v>112.14</v>
      </c>
      <c r="E14" s="3">
        <v>310.54000000000002</v>
      </c>
      <c r="F14" s="3">
        <v>310.73</v>
      </c>
      <c r="G14" s="3">
        <v>307.02</v>
      </c>
      <c r="H14" s="3">
        <v>205.02</v>
      </c>
      <c r="I14" s="3">
        <v>204.24</v>
      </c>
      <c r="J14" s="3">
        <v>205.17</v>
      </c>
      <c r="K14" s="3">
        <v>2</v>
      </c>
      <c r="L14" s="4">
        <v>0.18897346261326606</v>
      </c>
      <c r="M14" s="4">
        <v>0.19096171924616004</v>
      </c>
      <c r="N14" s="4">
        <v>0.18303560585253567</v>
      </c>
      <c r="O14" s="4">
        <v>0.55946900607689098</v>
      </c>
      <c r="P14" s="4">
        <v>0.55067000928796328</v>
      </c>
      <c r="Q14" s="4">
        <v>0.54054413427335801</v>
      </c>
      <c r="R14" s="4">
        <v>0.46955300760311175</v>
      </c>
      <c r="S14" s="4">
        <v>0.46385825676788639</v>
      </c>
      <c r="T14" s="4">
        <v>0.45982553291569567</v>
      </c>
      <c r="U14" s="4">
        <v>0.73096576968020566</v>
      </c>
      <c r="V14" s="4">
        <v>0.72600431239998375</v>
      </c>
      <c r="W14" s="4">
        <v>0.7357241214376864</v>
      </c>
      <c r="X14" s="4">
        <v>0.39626311247141721</v>
      </c>
      <c r="Y14" s="4">
        <v>0.39958913415226133</v>
      </c>
      <c r="Z14" s="4">
        <v>0.41189209314092967</v>
      </c>
      <c r="AA14" s="4">
        <v>0.48382810781048874</v>
      </c>
      <c r="AB14" s="4">
        <v>0.48927727209523708</v>
      </c>
      <c r="AC14" s="4">
        <v>0.48719291868893116</v>
      </c>
      <c r="AD14" s="4">
        <v>8.0060767706528424E-2</v>
      </c>
      <c r="AE14" s="4">
        <v>8.3033968353856166E-2</v>
      </c>
      <c r="AF14" s="4">
        <v>8.1240272709777836E-2</v>
      </c>
      <c r="AG14" s="4">
        <v>4.4267881451691825E-2</v>
      </c>
      <c r="AH14" s="4">
        <v>4.974085655977549E-2</v>
      </c>
      <c r="AI14" s="4">
        <v>4.7563772585712323E-2</v>
      </c>
      <c r="AJ14" s="4">
        <v>4.6618884586399421E-2</v>
      </c>
      <c r="AK14" s="4">
        <v>4.6864471136876557E-2</v>
      </c>
      <c r="AL14" s="4">
        <v>5.2981548395373196E-2</v>
      </c>
      <c r="AM14">
        <v>98.055978690813703</v>
      </c>
      <c r="AN14">
        <v>99.070236698939695</v>
      </c>
      <c r="AO14">
        <v>98.908027304794402</v>
      </c>
      <c r="AP14">
        <v>90.788305430964897</v>
      </c>
      <c r="AQ14">
        <v>91.567280282650401</v>
      </c>
      <c r="AR14">
        <v>91.891085655481703</v>
      </c>
      <c r="AS14">
        <v>94.435529752024294</v>
      </c>
      <c r="AT14">
        <v>94.483381011668001</v>
      </c>
      <c r="AU14">
        <v>94.482354849303803</v>
      </c>
      <c r="AV14">
        <v>47.286170486604199</v>
      </c>
      <c r="AW14">
        <v>45.396239886136499</v>
      </c>
      <c r="AX14">
        <v>46.035049077142702</v>
      </c>
      <c r="AY14">
        <v>42.224523257069499</v>
      </c>
      <c r="AZ14">
        <v>42.450687574716497</v>
      </c>
      <c r="BA14">
        <v>43.198671188412398</v>
      </c>
      <c r="BB14">
        <v>32.411150281089</v>
      </c>
      <c r="BC14">
        <v>34.121304180561097</v>
      </c>
      <c r="BD14">
        <v>33.2429924792363</v>
      </c>
      <c r="BE14">
        <v>69.099328832732397</v>
      </c>
      <c r="BF14">
        <v>69.515325601499299</v>
      </c>
      <c r="BG14">
        <v>68.664327914845799</v>
      </c>
      <c r="BH14">
        <v>65.274159487942697</v>
      </c>
      <c r="BI14">
        <v>67.646525061679</v>
      </c>
      <c r="BJ14">
        <v>65.993384523818506</v>
      </c>
      <c r="BK14">
        <v>61.144776914938802</v>
      </c>
      <c r="BL14">
        <v>64.547969269914702</v>
      </c>
      <c r="BM14">
        <v>62.562456800459103</v>
      </c>
      <c r="BN14">
        <v>22</v>
      </c>
      <c r="BO14">
        <v>68.2</v>
      </c>
      <c r="BP14">
        <v>175.5</v>
      </c>
      <c r="BQ14">
        <v>205</v>
      </c>
      <c r="BR14">
        <v>291</v>
      </c>
      <c r="BS14" s="6">
        <f t="shared" si="7"/>
        <v>4.2668621700879763</v>
      </c>
      <c r="BT14">
        <f t="shared" si="1"/>
        <v>160.05000000000001</v>
      </c>
      <c r="BU14">
        <f t="shared" si="8"/>
        <v>247.35</v>
      </c>
      <c r="BV14">
        <v>291</v>
      </c>
      <c r="BW14" s="8">
        <f t="shared" si="9"/>
        <v>4.2668621700879763</v>
      </c>
      <c r="BX14">
        <v>348</v>
      </c>
      <c r="BZ14">
        <f t="shared" si="10"/>
        <v>330.59999999999997</v>
      </c>
      <c r="CA14" s="8">
        <f t="shared" si="11"/>
        <v>4.8475073313782984</v>
      </c>
      <c r="CB14">
        <v>176</v>
      </c>
      <c r="CC14">
        <v>41.901147339476402</v>
      </c>
      <c r="CD14">
        <v>41.026493809973601</v>
      </c>
      <c r="CE14">
        <v>42.9625537914878</v>
      </c>
      <c r="CF14">
        <v>46.505033090070597</v>
      </c>
      <c r="CG14">
        <v>47.762657259565898</v>
      </c>
      <c r="CH14">
        <v>47.968220877353801</v>
      </c>
      <c r="CI14">
        <v>42.5201306526736</v>
      </c>
      <c r="CJ14">
        <v>44.069777631666</v>
      </c>
      <c r="CK14">
        <v>45.9346938856024</v>
      </c>
      <c r="CL14">
        <v>136.37477790283299</v>
      </c>
      <c r="CM14">
        <v>136.04269731343899</v>
      </c>
      <c r="CN14">
        <v>135.07182375361401</v>
      </c>
      <c r="CO14">
        <v>135.17649415620099</v>
      </c>
      <c r="CP14">
        <v>134.22570961106001</v>
      </c>
      <c r="CQ14">
        <v>134.07485439120001</v>
      </c>
      <c r="CR14">
        <v>136.005624278928</v>
      </c>
      <c r="CS14">
        <v>135.45134512058499</v>
      </c>
      <c r="CT14">
        <v>134.234262228218</v>
      </c>
      <c r="CU14">
        <v>-72.245583953341097</v>
      </c>
      <c r="CV14">
        <v>-72.028514715990596</v>
      </c>
      <c r="CW14">
        <v>-72.1473572822498</v>
      </c>
      <c r="CX14">
        <v>-71.561854174420503</v>
      </c>
      <c r="CY14">
        <v>-70.980015312841203</v>
      </c>
      <c r="CZ14">
        <v>-71.343796351189695</v>
      </c>
      <c r="DA14">
        <v>-71.910320052488998</v>
      </c>
      <c r="DB14">
        <v>-71.994290765939198</v>
      </c>
      <c r="DC14">
        <v>-71.622555685273895</v>
      </c>
      <c r="DD14">
        <v>14.3319951299253</v>
      </c>
      <c r="DE14">
        <v>15.1231944646887</v>
      </c>
      <c r="DF14">
        <v>13.8668649517801</v>
      </c>
      <c r="DG14">
        <v>12.3859521377932</v>
      </c>
      <c r="DH14">
        <v>13.789857615464999</v>
      </c>
      <c r="DI14">
        <v>12.9557594233738</v>
      </c>
      <c r="DJ14">
        <v>14.1975506734498</v>
      </c>
      <c r="DK14">
        <v>12.996308952779399</v>
      </c>
      <c r="DL14">
        <v>13.0889869196973</v>
      </c>
      <c r="DM14">
        <v>49.238169558376001</v>
      </c>
      <c r="DN14">
        <v>49.34709097548</v>
      </c>
      <c r="DO14">
        <v>48.7096002884984</v>
      </c>
      <c r="DP14">
        <v>47.4430820857268</v>
      </c>
      <c r="DQ14">
        <v>47.638707225249703</v>
      </c>
      <c r="DR14">
        <v>47.055584066932298</v>
      </c>
      <c r="DS14">
        <v>48.479352170443399</v>
      </c>
      <c r="DT14">
        <v>48.135712530146002</v>
      </c>
      <c r="DU14">
        <v>48.2899301698572</v>
      </c>
      <c r="DV14">
        <v>75.050123582601799</v>
      </c>
      <c r="DW14">
        <v>74.817765996963402</v>
      </c>
      <c r="DX14">
        <v>75.185034694044901</v>
      </c>
      <c r="DY14">
        <v>77.378337062651994</v>
      </c>
      <c r="DZ14">
        <v>77.912022529688898</v>
      </c>
      <c r="EA14">
        <v>77.570800370464099</v>
      </c>
      <c r="EB14">
        <v>75.730607024267101</v>
      </c>
      <c r="EC14">
        <v>75.753886234113494</v>
      </c>
      <c r="ED14">
        <v>76.782668690831599</v>
      </c>
      <c r="EE14" s="9">
        <v>69.099328832732397</v>
      </c>
      <c r="EF14" s="9">
        <v>65.274159487942697</v>
      </c>
      <c r="EG14" s="9">
        <v>61.144776914938802</v>
      </c>
      <c r="EH14" s="9">
        <v>69.515325601499299</v>
      </c>
      <c r="EI14" s="9">
        <v>67.646525061679</v>
      </c>
      <c r="EJ14" s="9">
        <v>64.547969269914702</v>
      </c>
      <c r="EK14" s="9">
        <v>68.664327914845799</v>
      </c>
      <c r="EL14" s="9">
        <v>65.993384523818506</v>
      </c>
      <c r="EM14" s="9">
        <v>62.562456800459103</v>
      </c>
      <c r="EN14" s="9">
        <v>47.286170486604199</v>
      </c>
      <c r="EO14" s="9">
        <v>42.224523257069499</v>
      </c>
      <c r="EP14" s="9">
        <v>32.411150281089</v>
      </c>
      <c r="EQ14" s="9">
        <v>45.396239886136499</v>
      </c>
      <c r="ER14" s="9">
        <v>42.450687574716497</v>
      </c>
      <c r="ES14" s="9">
        <v>34.121304180561097</v>
      </c>
      <c r="ET14" s="9">
        <v>46.035049077142702</v>
      </c>
      <c r="EU14" s="9">
        <v>43.198671188412398</v>
      </c>
      <c r="EV14" s="9">
        <v>33.2429924792363</v>
      </c>
      <c r="EW14">
        <v>112.72455092989941</v>
      </c>
      <c r="EX14">
        <v>109.2314621745037</v>
      </c>
      <c r="EY14">
        <v>106.07295316132479</v>
      </c>
      <c r="EZ14">
        <v>114.33883144529831</v>
      </c>
      <c r="FA14">
        <v>113.42081545061899</v>
      </c>
      <c r="FB14">
        <v>110.4731148787147</v>
      </c>
      <c r="FC14">
        <v>112.6587036359178</v>
      </c>
      <c r="FD14">
        <v>110.54203940323352</v>
      </c>
      <c r="FE14">
        <v>108.3281945722411</v>
      </c>
    </row>
    <row r="15" spans="1:161" ht="15.6" x14ac:dyDescent="0.3">
      <c r="A15" s="2">
        <v>21</v>
      </c>
      <c r="B15" s="3">
        <v>106.63</v>
      </c>
      <c r="C15" s="3">
        <v>107.34</v>
      </c>
      <c r="D15" s="3">
        <v>108.44</v>
      </c>
      <c r="E15" s="3">
        <v>313.8</v>
      </c>
      <c r="F15" s="3">
        <v>312.08</v>
      </c>
      <c r="G15" s="3">
        <v>306.83</v>
      </c>
      <c r="H15" s="3">
        <v>199.69</v>
      </c>
      <c r="I15" s="3">
        <v>201.56</v>
      </c>
      <c r="J15" s="3">
        <v>200.56</v>
      </c>
      <c r="K15" s="3">
        <v>2</v>
      </c>
      <c r="L15" s="4">
        <v>0.14881784291940467</v>
      </c>
      <c r="M15" s="4">
        <v>0.13016142968556585</v>
      </c>
      <c r="N15" s="4">
        <v>0.11538435265611383</v>
      </c>
      <c r="O15" s="4">
        <v>0.47276849954214445</v>
      </c>
      <c r="P15" s="4">
        <v>0.41165663988371626</v>
      </c>
      <c r="Q15" s="4">
        <v>0.41784115232294833</v>
      </c>
      <c r="R15" s="4">
        <v>0.31990210052454354</v>
      </c>
      <c r="S15" s="4">
        <v>0.3421396226024061</v>
      </c>
      <c r="T15" s="4">
        <v>0.34751710581209955</v>
      </c>
      <c r="U15" s="4">
        <v>0.77598103192040391</v>
      </c>
      <c r="V15" s="4">
        <v>0.79964302873677384</v>
      </c>
      <c r="W15" s="4">
        <v>0.80490929974071701</v>
      </c>
      <c r="X15" s="4">
        <v>0.42424252588644512</v>
      </c>
      <c r="Y15" s="4">
        <v>0.47875196834497519</v>
      </c>
      <c r="Z15" s="4">
        <v>0.47510917632622957</v>
      </c>
      <c r="AA15" s="4">
        <v>0.5889689687284716</v>
      </c>
      <c r="AB15" s="4">
        <v>0.56129861247836854</v>
      </c>
      <c r="AC15" s="4">
        <v>0.55640500782439595</v>
      </c>
      <c r="AD15" s="4">
        <v>7.5201125160191465E-2</v>
      </c>
      <c r="AE15" s="4">
        <v>7.0195541577660336E-2</v>
      </c>
      <c r="AF15" s="4">
        <v>7.9706347603169164E-2</v>
      </c>
      <c r="AG15" s="4">
        <v>0.10298897457141036</v>
      </c>
      <c r="AH15" s="4">
        <v>0.10959139177130858</v>
      </c>
      <c r="AI15" s="4">
        <v>0.10704967135082225</v>
      </c>
      <c r="AJ15" s="4">
        <v>9.1128930746984901E-2</v>
      </c>
      <c r="AK15" s="4">
        <v>9.6561764919225315E-2</v>
      </c>
      <c r="AL15" s="4">
        <v>9.6077886363504492E-2</v>
      </c>
      <c r="AM15">
        <v>93.835411283670098</v>
      </c>
      <c r="AN15">
        <v>96.456526781029893</v>
      </c>
      <c r="AO15">
        <v>96.645279459926897</v>
      </c>
      <c r="AP15">
        <v>89.482772725707406</v>
      </c>
      <c r="AQ15">
        <v>97.748328305790594</v>
      </c>
      <c r="AR15">
        <v>100.226613936719</v>
      </c>
      <c r="AS15">
        <v>97.996119244918802</v>
      </c>
      <c r="AT15">
        <v>98.506404477784301</v>
      </c>
      <c r="AU15">
        <v>96.686665997432399</v>
      </c>
      <c r="AV15">
        <v>43.539589524563098</v>
      </c>
      <c r="AW15">
        <v>41.738760235534201</v>
      </c>
      <c r="AX15">
        <v>41.789106410246397</v>
      </c>
      <c r="AY15">
        <v>39.736110907168097</v>
      </c>
      <c r="AZ15">
        <v>37.848006778516101</v>
      </c>
      <c r="BA15">
        <v>38.8755493904738</v>
      </c>
      <c r="BB15">
        <v>30.0104481035394</v>
      </c>
      <c r="BC15">
        <v>29.0155329814454</v>
      </c>
      <c r="BD15">
        <v>29.606659664402301</v>
      </c>
      <c r="BE15">
        <v>63.579103498218899</v>
      </c>
      <c r="BF15">
        <v>65.709164692281306</v>
      </c>
      <c r="BG15">
        <v>64.7412708353894</v>
      </c>
      <c r="BH15">
        <v>60.010689433314901</v>
      </c>
      <c r="BI15">
        <v>62.959068308936899</v>
      </c>
      <c r="BJ15">
        <v>61.378638772704498</v>
      </c>
      <c r="BK15">
        <v>54.8846652412645</v>
      </c>
      <c r="BL15">
        <v>57.082850067452299</v>
      </c>
      <c r="BM15">
        <v>56.182821557701303</v>
      </c>
      <c r="BN15" s="6">
        <v>21</v>
      </c>
      <c r="BO15" s="6">
        <v>62.4</v>
      </c>
      <c r="BP15" s="6">
        <v>173</v>
      </c>
      <c r="BQ15" s="6">
        <v>200</v>
      </c>
      <c r="BR15" s="6">
        <v>297</v>
      </c>
      <c r="BS15" s="6">
        <f t="shared" si="7"/>
        <v>4.759615384615385</v>
      </c>
      <c r="BT15" s="6">
        <f t="shared" si="1"/>
        <v>163.35000000000002</v>
      </c>
      <c r="BU15" s="6">
        <f t="shared" si="8"/>
        <v>252.45</v>
      </c>
      <c r="BV15" s="6">
        <f>BR15</f>
        <v>297</v>
      </c>
      <c r="BW15" s="7">
        <f t="shared" si="9"/>
        <v>4.759615384615385</v>
      </c>
      <c r="BX15" s="6">
        <v>343</v>
      </c>
      <c r="BY15" s="6"/>
      <c r="BZ15" s="6">
        <f t="shared" si="10"/>
        <v>325.84999999999997</v>
      </c>
      <c r="CA15" s="7">
        <f t="shared" si="11"/>
        <v>5.2219551282051277</v>
      </c>
      <c r="CB15">
        <v>173</v>
      </c>
      <c r="CC15">
        <v>36.623058616722503</v>
      </c>
      <c r="CD15">
        <v>36.642023515430601</v>
      </c>
      <c r="CE15">
        <v>37.059807986554702</v>
      </c>
      <c r="CF15">
        <v>43.703201418461397</v>
      </c>
      <c r="CG15">
        <v>42.9507791871536</v>
      </c>
      <c r="CH15">
        <v>45.2413654475613</v>
      </c>
      <c r="CI15">
        <v>38.0120458262748</v>
      </c>
      <c r="CJ15">
        <v>37.077783796274304</v>
      </c>
      <c r="CK15">
        <v>39.5436152467935</v>
      </c>
      <c r="CL15">
        <v>140.75408850448801</v>
      </c>
      <c r="CM15">
        <v>140.29198982325201</v>
      </c>
      <c r="CN15">
        <v>138.75752167978899</v>
      </c>
      <c r="CO15">
        <v>139.32234741270599</v>
      </c>
      <c r="CP15">
        <v>139.01581177103699</v>
      </c>
      <c r="CQ15">
        <v>135.76362544584899</v>
      </c>
      <c r="CR15">
        <v>140.165014533186</v>
      </c>
      <c r="CS15">
        <v>139.762592422121</v>
      </c>
      <c r="CT15">
        <v>137.09419190024701</v>
      </c>
      <c r="CU15">
        <v>-76.998302143692896</v>
      </c>
      <c r="CV15">
        <v>-77.060119356372596</v>
      </c>
      <c r="CW15">
        <v>-77.185701985302103</v>
      </c>
      <c r="CX15">
        <v>-77.829702786535904</v>
      </c>
      <c r="CY15">
        <v>-77.787984958005794</v>
      </c>
      <c r="CZ15">
        <v>-79.123869991652001</v>
      </c>
      <c r="DA15">
        <v>-77.339731144156303</v>
      </c>
      <c r="DB15">
        <v>-77.044771932697202</v>
      </c>
      <c r="DC15">
        <v>-78.154676146266198</v>
      </c>
      <c r="DD15">
        <v>17.910537509738202</v>
      </c>
      <c r="DE15">
        <v>16.761235683784498</v>
      </c>
      <c r="DF15">
        <v>18.0376238877265</v>
      </c>
      <c r="DG15">
        <v>24.973961599067799</v>
      </c>
      <c r="DH15">
        <v>24.694520379895501</v>
      </c>
      <c r="DI15">
        <v>23.4035213981516</v>
      </c>
      <c r="DJ15">
        <v>24.329379985718901</v>
      </c>
      <c r="DK15">
        <v>23.867557737997402</v>
      </c>
      <c r="DL15">
        <v>25.042133724262001</v>
      </c>
      <c r="DM15">
        <v>44.347966412173598</v>
      </c>
      <c r="DN15">
        <v>44.116354913707703</v>
      </c>
      <c r="DO15">
        <v>43.602872595761099</v>
      </c>
      <c r="DP15">
        <v>42.391153822045098</v>
      </c>
      <c r="DQ15">
        <v>42.895981677944299</v>
      </c>
      <c r="DR15">
        <v>42.598722076517198</v>
      </c>
      <c r="DS15">
        <v>44.5646154399534</v>
      </c>
      <c r="DT15">
        <v>44.363643192738898</v>
      </c>
      <c r="DU15">
        <v>43.372795011351002</v>
      </c>
      <c r="DV15">
        <v>72.752893859789197</v>
      </c>
      <c r="DW15">
        <v>72.434092975313405</v>
      </c>
      <c r="DX15">
        <v>72.018270525977996</v>
      </c>
      <c r="DY15">
        <v>74.252205818486004</v>
      </c>
      <c r="DZ15">
        <v>74.726021792318903</v>
      </c>
      <c r="EA15">
        <v>73.608019027422102</v>
      </c>
      <c r="EB15">
        <v>73.776954426563194</v>
      </c>
      <c r="EC15">
        <v>73.509996230530703</v>
      </c>
      <c r="ED15">
        <v>72.520127124145802</v>
      </c>
      <c r="EE15" s="9">
        <v>63.579103498218899</v>
      </c>
      <c r="EF15" s="9">
        <v>60.010689433314901</v>
      </c>
      <c r="EG15" s="9">
        <v>54.8846652412645</v>
      </c>
      <c r="EH15" s="9">
        <v>65.709164692281306</v>
      </c>
      <c r="EI15" s="9">
        <v>62.959068308936899</v>
      </c>
      <c r="EJ15" s="9">
        <v>57.082850067452299</v>
      </c>
      <c r="EK15" s="9">
        <v>64.7412708353894</v>
      </c>
      <c r="EL15" s="9">
        <v>61.378638772704498</v>
      </c>
      <c r="EM15" s="9">
        <v>56.182821557701303</v>
      </c>
      <c r="EN15" s="9">
        <v>43.539589524563098</v>
      </c>
      <c r="EO15" s="9">
        <v>39.736110907168097</v>
      </c>
      <c r="EP15" s="9">
        <v>30.0104481035394</v>
      </c>
      <c r="EQ15" s="9">
        <v>41.738760235534201</v>
      </c>
      <c r="ER15" s="9">
        <v>37.848006778516101</v>
      </c>
      <c r="ES15" s="9">
        <v>29.0155329814454</v>
      </c>
      <c r="ET15" s="9">
        <v>41.789106410246397</v>
      </c>
      <c r="EU15" s="9">
        <v>38.8755493904738</v>
      </c>
      <c r="EV15" s="9">
        <v>29.606659664402301</v>
      </c>
      <c r="EW15">
        <v>102.82501499373089</v>
      </c>
      <c r="EX15">
        <v>99.718699610062885</v>
      </c>
      <c r="EY15">
        <v>96.127143561475506</v>
      </c>
      <c r="EZ15">
        <v>106.38681727957531</v>
      </c>
      <c r="FA15">
        <v>103.94325653789991</v>
      </c>
      <c r="FB15">
        <v>101.31922462160331</v>
      </c>
      <c r="FC15">
        <v>104.5762563022034</v>
      </c>
      <c r="FD15">
        <v>101.6160463505835</v>
      </c>
      <c r="FE15">
        <v>99.088629657454291</v>
      </c>
    </row>
    <row r="16" spans="1:161" ht="15.6" x14ac:dyDescent="0.3">
      <c r="A16" s="2">
        <v>22</v>
      </c>
      <c r="B16" s="3">
        <v>103.07</v>
      </c>
      <c r="C16" s="3">
        <v>105.72</v>
      </c>
      <c r="D16" s="3">
        <v>104.32</v>
      </c>
      <c r="E16" s="3">
        <v>314.41000000000003</v>
      </c>
      <c r="F16" s="3">
        <v>312.67</v>
      </c>
      <c r="G16" s="3">
        <v>313.06</v>
      </c>
      <c r="H16" s="3">
        <v>197.2</v>
      </c>
      <c r="I16" s="3">
        <v>196.04</v>
      </c>
      <c r="J16" s="3">
        <v>196.85</v>
      </c>
      <c r="K16" s="3">
        <v>2</v>
      </c>
      <c r="L16" s="4">
        <v>0.12332464331576162</v>
      </c>
      <c r="M16" s="4">
        <v>8.4917865867044071E-2</v>
      </c>
      <c r="N16" s="4">
        <v>0.12036535830081234</v>
      </c>
      <c r="O16" s="4">
        <v>0.46792607607980857</v>
      </c>
      <c r="P16" s="4">
        <v>0.47859491297058798</v>
      </c>
      <c r="Q16" s="4">
        <v>0.48783442810248839</v>
      </c>
      <c r="R16" s="4">
        <v>0.27396676381422258</v>
      </c>
      <c r="S16" s="4">
        <v>0.28978720658917645</v>
      </c>
      <c r="T16" s="4">
        <v>0.32926037360116017</v>
      </c>
      <c r="U16" s="4">
        <v>0.80063566397891883</v>
      </c>
      <c r="V16" s="4">
        <v>0.82018359400271124</v>
      </c>
      <c r="W16" s="4">
        <v>0.79307640966425008</v>
      </c>
      <c r="X16" s="4">
        <v>0.41452038263628543</v>
      </c>
      <c r="Y16" s="4">
        <v>0.3986451044455796</v>
      </c>
      <c r="Z16" s="4">
        <v>0.38630566322990839</v>
      </c>
      <c r="AA16" s="4">
        <v>0.5879256421595529</v>
      </c>
      <c r="AB16" s="4">
        <v>0.573735766282083</v>
      </c>
      <c r="AC16" s="4">
        <v>0.55291781207385438</v>
      </c>
      <c r="AD16" s="4">
        <v>7.6039692705319503E-2</v>
      </c>
      <c r="AE16" s="4">
        <v>9.4898540130244749E-2</v>
      </c>
      <c r="AF16" s="4">
        <v>8.6558232034937607E-2</v>
      </c>
      <c r="AG16" s="4">
        <v>0.1175535412839061</v>
      </c>
      <c r="AH16" s="4">
        <v>0.12275998258383246</v>
      </c>
      <c r="AI16" s="4">
        <v>0.12585990866760322</v>
      </c>
      <c r="AJ16" s="4">
        <v>0.13810759402622449</v>
      </c>
      <c r="AK16" s="4">
        <v>0.13647702712874055</v>
      </c>
      <c r="AL16" s="4">
        <v>0.1178218143249854</v>
      </c>
      <c r="AM16">
        <v>87.037311896440698</v>
      </c>
      <c r="AN16">
        <v>90.8022888883024</v>
      </c>
      <c r="AO16">
        <v>89.366636360654496</v>
      </c>
      <c r="AP16">
        <v>86.615205293625706</v>
      </c>
      <c r="AQ16">
        <v>86.730493724615201</v>
      </c>
      <c r="AR16">
        <v>86.501722568451498</v>
      </c>
      <c r="AS16">
        <v>91.786600284335094</v>
      </c>
      <c r="AT16">
        <v>89.713402500461299</v>
      </c>
      <c r="AU16">
        <v>88.591715199894296</v>
      </c>
      <c r="AV16">
        <v>45.078286920445102</v>
      </c>
      <c r="AW16">
        <v>43.375567228992402</v>
      </c>
      <c r="AX16">
        <v>42.706074281509302</v>
      </c>
      <c r="AY16">
        <v>40.011491920306199</v>
      </c>
      <c r="AZ16">
        <v>39.095986505676002</v>
      </c>
      <c r="BA16">
        <v>39.863859934029598</v>
      </c>
      <c r="BB16">
        <v>27.918216309502899</v>
      </c>
      <c r="BC16">
        <v>25.0143164260577</v>
      </c>
      <c r="BD16">
        <v>29.5583730629649</v>
      </c>
      <c r="BE16">
        <v>58.415987582714699</v>
      </c>
      <c r="BF16">
        <v>56.552877750230401</v>
      </c>
      <c r="BG16">
        <v>56.335105743456097</v>
      </c>
      <c r="BH16">
        <v>55.4439319927139</v>
      </c>
      <c r="BI16">
        <v>52.434144456739702</v>
      </c>
      <c r="BJ16">
        <v>55.3691122463933</v>
      </c>
      <c r="BK16">
        <v>46.315138466907797</v>
      </c>
      <c r="BL16">
        <v>45.128648666603503</v>
      </c>
      <c r="BM16">
        <v>49.4792461343974</v>
      </c>
      <c r="BN16">
        <v>24</v>
      </c>
      <c r="BO16">
        <v>74.400000000000006</v>
      </c>
      <c r="BP16">
        <v>188</v>
      </c>
      <c r="BQ16">
        <v>205</v>
      </c>
      <c r="BR16">
        <v>297</v>
      </c>
      <c r="BS16" s="6">
        <f t="shared" si="7"/>
        <v>3.9919354838709675</v>
      </c>
      <c r="BT16">
        <f t="shared" si="1"/>
        <v>163.35000000000002</v>
      </c>
      <c r="BU16">
        <f t="shared" si="8"/>
        <v>252.45</v>
      </c>
      <c r="BV16">
        <f>BR16</f>
        <v>297</v>
      </c>
      <c r="BW16" s="8">
        <f t="shared" si="9"/>
        <v>3.9919354838709675</v>
      </c>
      <c r="BX16">
        <v>331</v>
      </c>
      <c r="BZ16">
        <f t="shared" si="10"/>
        <v>314.45</v>
      </c>
      <c r="CA16" s="8">
        <f t="shared" si="11"/>
        <v>4.2264784946236551</v>
      </c>
      <c r="CB16">
        <v>176</v>
      </c>
      <c r="CC16">
        <v>41.674510848738798</v>
      </c>
      <c r="CD16">
        <v>42.997223431528298</v>
      </c>
      <c r="CE16">
        <v>44.931170522063603</v>
      </c>
      <c r="CF16">
        <v>41.825608896221901</v>
      </c>
      <c r="CG16">
        <v>44.6885890101793</v>
      </c>
      <c r="CH16">
        <v>49.089924427574402</v>
      </c>
      <c r="CI16">
        <v>37.833937002218299</v>
      </c>
      <c r="CJ16">
        <v>39.222068464449698</v>
      </c>
      <c r="CK16">
        <v>41.766921417941397</v>
      </c>
      <c r="CL16">
        <v>140.04744660882901</v>
      </c>
      <c r="CM16">
        <v>139.66420429043501</v>
      </c>
      <c r="CN16">
        <v>137.422317636804</v>
      </c>
      <c r="CO16">
        <v>138.746741896971</v>
      </c>
      <c r="CP16">
        <v>137.46776565298899</v>
      </c>
      <c r="CQ16">
        <v>134.35575181253901</v>
      </c>
      <c r="CR16">
        <v>139.94162975635899</v>
      </c>
      <c r="CS16">
        <v>139.55139183967199</v>
      </c>
      <c r="CT16">
        <v>137.289584013986</v>
      </c>
      <c r="CU16">
        <v>-77.087313821046905</v>
      </c>
      <c r="CV16">
        <v>-77.8982679833384</v>
      </c>
      <c r="CW16">
        <v>-77.378401936449094</v>
      </c>
      <c r="CX16">
        <v>-76.344884744733903</v>
      </c>
      <c r="CY16">
        <v>-76.433823230892202</v>
      </c>
      <c r="CZ16">
        <v>-76.959299694461805</v>
      </c>
      <c r="DA16">
        <v>-76.971677829134805</v>
      </c>
      <c r="DB16">
        <v>-76.562230917770293</v>
      </c>
      <c r="DC16">
        <v>-78.096221994215796</v>
      </c>
      <c r="DD16">
        <v>16.754502370894802</v>
      </c>
      <c r="DE16">
        <v>19.537028625420302</v>
      </c>
      <c r="DF16">
        <v>16.167356643742799</v>
      </c>
      <c r="DG16">
        <v>39.3774580368245</v>
      </c>
      <c r="DH16">
        <v>37.864126732587103</v>
      </c>
      <c r="DI16">
        <v>34.779805213056498</v>
      </c>
      <c r="DJ16">
        <v>35.088592779198898</v>
      </c>
      <c r="DK16">
        <v>37.970605238586302</v>
      </c>
      <c r="DL16">
        <v>32.547146219505997</v>
      </c>
      <c r="DM16">
        <v>41.403697954551802</v>
      </c>
      <c r="DN16">
        <v>41.7874005370021</v>
      </c>
      <c r="DO16">
        <v>41.658609230804601</v>
      </c>
      <c r="DP16">
        <v>42.651505928806898</v>
      </c>
      <c r="DQ16">
        <v>42.347712816020497</v>
      </c>
      <c r="DR16">
        <v>42.099093265615799</v>
      </c>
      <c r="DS16">
        <v>43.163447110640199</v>
      </c>
      <c r="DT16">
        <v>43.947311560329901</v>
      </c>
      <c r="DU16">
        <v>42.556094469574198</v>
      </c>
      <c r="DV16">
        <v>65.607013204214297</v>
      </c>
      <c r="DW16">
        <v>65.678460759262094</v>
      </c>
      <c r="DX16">
        <v>66.166098163260898</v>
      </c>
      <c r="DY16">
        <v>67.784064788629905</v>
      </c>
      <c r="DZ16">
        <v>68.278175487015105</v>
      </c>
      <c r="EA16">
        <v>69.171490555712396</v>
      </c>
      <c r="EB16">
        <v>64.638905650652504</v>
      </c>
      <c r="EC16">
        <v>65.871290181099596</v>
      </c>
      <c r="ED16">
        <v>65.026581113524699</v>
      </c>
      <c r="EE16" s="9">
        <v>58.415987582714699</v>
      </c>
      <c r="EF16" s="9">
        <v>55.4439319927139</v>
      </c>
      <c r="EG16" s="9">
        <v>46.315138466907797</v>
      </c>
      <c r="EH16" s="9">
        <v>56.552877750230401</v>
      </c>
      <c r="EI16" s="9">
        <v>52.434144456739702</v>
      </c>
      <c r="EJ16" s="9">
        <v>45.128648666603503</v>
      </c>
      <c r="EK16" s="9">
        <v>56.335105743456097</v>
      </c>
      <c r="EL16" s="9">
        <v>55.3691122463933</v>
      </c>
      <c r="EM16" s="9">
        <v>49.4792461343974</v>
      </c>
      <c r="EN16" s="9">
        <v>45.078286920445102</v>
      </c>
      <c r="EO16" s="9">
        <v>40.011491920306199</v>
      </c>
      <c r="EP16" s="9">
        <v>27.918216309502899</v>
      </c>
      <c r="EQ16" s="9">
        <v>43.375567228992402</v>
      </c>
      <c r="ER16" s="9">
        <v>39.095986505676002</v>
      </c>
      <c r="ES16" s="9">
        <v>25.0143164260577</v>
      </c>
      <c r="ET16" s="9">
        <v>42.706074281509302</v>
      </c>
      <c r="EU16" s="9">
        <v>39.863859934029598</v>
      </c>
      <c r="EV16" s="9">
        <v>29.5583730629649</v>
      </c>
      <c r="EW16">
        <v>98.3685409738857</v>
      </c>
      <c r="EX16">
        <v>95.77972770227889</v>
      </c>
      <c r="EY16">
        <v>88.892820830103801</v>
      </c>
      <c r="EZ16">
        <v>97.806135853259406</v>
      </c>
      <c r="FA16">
        <v>94.966378803750715</v>
      </c>
      <c r="FB16">
        <v>90.772896854064498</v>
      </c>
      <c r="FC16">
        <v>96.393475987097105</v>
      </c>
      <c r="FD16">
        <v>95.817720406721307</v>
      </c>
      <c r="FE16">
        <v>92.189662120411398</v>
      </c>
    </row>
    <row r="17" spans="1:161" ht="15.6" x14ac:dyDescent="0.3">
      <c r="A17" s="2">
        <v>23</v>
      </c>
      <c r="B17" s="3">
        <v>112.47</v>
      </c>
      <c r="C17" s="3">
        <v>115</v>
      </c>
      <c r="D17" s="3">
        <v>114.56</v>
      </c>
      <c r="E17" s="3">
        <v>346.75</v>
      </c>
      <c r="F17" s="3">
        <v>344.78</v>
      </c>
      <c r="G17" s="3">
        <v>346.84</v>
      </c>
      <c r="H17" s="3">
        <v>208.67</v>
      </c>
      <c r="I17" s="3">
        <v>211.35</v>
      </c>
      <c r="J17" s="3">
        <v>211.7</v>
      </c>
      <c r="K17" s="3">
        <v>2</v>
      </c>
      <c r="L17" s="4">
        <v>0.24711588176499819</v>
      </c>
      <c r="M17" s="4">
        <v>0.21890124092993435</v>
      </c>
      <c r="N17" s="4">
        <v>0.22028058763540143</v>
      </c>
      <c r="O17" s="4">
        <v>0.61933571401703369</v>
      </c>
      <c r="P17" s="4">
        <v>0.60999936108674224</v>
      </c>
      <c r="Q17" s="4">
        <v>0.64248688148685262</v>
      </c>
      <c r="R17" s="4">
        <v>0.50867309073014899</v>
      </c>
      <c r="S17" s="4">
        <v>0.51874110469922541</v>
      </c>
      <c r="T17" s="4">
        <v>0.4951135741425941</v>
      </c>
      <c r="U17" s="4">
        <v>0.73869927819451608</v>
      </c>
      <c r="V17" s="4">
        <v>0.76102755139768474</v>
      </c>
      <c r="W17" s="4">
        <v>0.75105427083046217</v>
      </c>
      <c r="X17" s="4">
        <v>0.33877420270757269</v>
      </c>
      <c r="Y17" s="4">
        <v>0.34126261546514114</v>
      </c>
      <c r="Z17" s="4">
        <v>0.31209220134197746</v>
      </c>
      <c r="AA17" s="4">
        <v>0.46873613475205911</v>
      </c>
      <c r="AB17" s="4">
        <v>0.46318479716332966</v>
      </c>
      <c r="AC17" s="4">
        <v>0.48177438826030966</v>
      </c>
      <c r="AD17" s="4">
        <v>1.4184840040485631E-2</v>
      </c>
      <c r="AE17" s="4">
        <v>2.007120767238085E-2</v>
      </c>
      <c r="AF17" s="4">
        <v>2.8665141534136324E-2</v>
      </c>
      <c r="AG17" s="4">
        <v>4.1890083275393661E-2</v>
      </c>
      <c r="AH17" s="4">
        <v>4.8738023448116563E-2</v>
      </c>
      <c r="AI17" s="4">
        <v>4.5420917171169861E-2</v>
      </c>
      <c r="AJ17" s="4">
        <v>2.2590774517791883E-2</v>
      </c>
      <c r="AK17" s="4">
        <v>1.8074098137444962E-2</v>
      </c>
      <c r="AL17" s="4">
        <v>2.3112037597096253E-2</v>
      </c>
      <c r="AM17">
        <v>100.429874931965</v>
      </c>
      <c r="AN17">
        <v>101.697860724717</v>
      </c>
      <c r="AO17">
        <v>101.30335232546599</v>
      </c>
      <c r="AP17">
        <v>92.376201702340296</v>
      </c>
      <c r="AQ17">
        <v>89.576321361400204</v>
      </c>
      <c r="AR17">
        <v>92.393963779002107</v>
      </c>
      <c r="AS17">
        <v>96.719042853212599</v>
      </c>
      <c r="AT17">
        <v>95.485628165141904</v>
      </c>
      <c r="AU17">
        <v>97.9409899474024</v>
      </c>
      <c r="AV17">
        <v>31.863801082521501</v>
      </c>
      <c r="AW17">
        <v>32.223282993014898</v>
      </c>
      <c r="AX17">
        <v>32.3281796014451</v>
      </c>
      <c r="AY17">
        <v>28.8203853835027</v>
      </c>
      <c r="AZ17">
        <v>28.2767130437541</v>
      </c>
      <c r="BA17">
        <v>28.430015677390202</v>
      </c>
      <c r="BB17">
        <v>20.189033777925701</v>
      </c>
      <c r="BC17">
        <v>18.437028830840699</v>
      </c>
      <c r="BD17">
        <v>21.0840435373932</v>
      </c>
      <c r="BE17">
        <v>86.210779215231199</v>
      </c>
      <c r="BF17">
        <v>88.677988658142596</v>
      </c>
      <c r="BG17">
        <v>88.294422469234703</v>
      </c>
      <c r="BH17">
        <v>83.718195807907307</v>
      </c>
      <c r="BI17">
        <v>85.803530893785805</v>
      </c>
      <c r="BJ17">
        <v>83.841574049851403</v>
      </c>
      <c r="BK17">
        <v>79.488307905464097</v>
      </c>
      <c r="BL17">
        <v>81.4130959467428</v>
      </c>
      <c r="BM17">
        <v>79.236289783235307</v>
      </c>
      <c r="BN17" s="6">
        <v>23</v>
      </c>
      <c r="BO17" s="6">
        <v>67.8</v>
      </c>
      <c r="BP17" s="6">
        <v>183</v>
      </c>
      <c r="BQ17" s="6">
        <v>203</v>
      </c>
      <c r="BR17" s="6">
        <v>324.5</v>
      </c>
      <c r="BS17" s="6">
        <f t="shared" si="7"/>
        <v>4.7861356932153392</v>
      </c>
      <c r="BT17" s="6">
        <f t="shared" si="1"/>
        <v>178.47500000000002</v>
      </c>
      <c r="BU17" s="6">
        <f t="shared" si="8"/>
        <v>275.82499999999999</v>
      </c>
      <c r="BV17" s="6">
        <f>BR17</f>
        <v>324.5</v>
      </c>
      <c r="BW17" s="7">
        <f t="shared" si="9"/>
        <v>4.7861356932153392</v>
      </c>
      <c r="BX17" s="6">
        <v>373</v>
      </c>
      <c r="BY17" s="6"/>
      <c r="BZ17" s="6">
        <f t="shared" si="10"/>
        <v>354.34999999999997</v>
      </c>
      <c r="CA17" s="7">
        <f t="shared" si="11"/>
        <v>5.2264011799410026</v>
      </c>
      <c r="CB17">
        <v>169</v>
      </c>
      <c r="CC17">
        <v>42.465530321040298</v>
      </c>
      <c r="CD17">
        <v>42.270296070493202</v>
      </c>
      <c r="CE17">
        <v>43.101950193769397</v>
      </c>
      <c r="CF17">
        <v>43.936605834653903</v>
      </c>
      <c r="CG17">
        <v>50.519445978706003</v>
      </c>
      <c r="CH17">
        <v>48.004499476200898</v>
      </c>
      <c r="CI17">
        <v>37.569030387500803</v>
      </c>
      <c r="CJ17">
        <v>35.559053835681503</v>
      </c>
      <c r="CK17">
        <v>36.778254024305099</v>
      </c>
      <c r="CL17">
        <v>137.21678682375401</v>
      </c>
      <c r="CM17">
        <v>137.14626000207701</v>
      </c>
      <c r="CN17">
        <v>136.47250806362001</v>
      </c>
      <c r="CO17">
        <v>136.89401765115699</v>
      </c>
      <c r="CP17">
        <v>134.95942753372901</v>
      </c>
      <c r="CQ17">
        <v>134.277580731819</v>
      </c>
      <c r="CR17">
        <v>138.37808194764801</v>
      </c>
      <c r="CS17">
        <v>138.13893649472399</v>
      </c>
      <c r="CT17">
        <v>137.08697911838499</v>
      </c>
      <c r="CU17">
        <v>-73.005665448700199</v>
      </c>
      <c r="CV17">
        <v>-72.721873983376099</v>
      </c>
      <c r="CW17">
        <v>-72.576362376533396</v>
      </c>
      <c r="CX17">
        <v>-73.313538526297293</v>
      </c>
      <c r="CY17">
        <v>-73.097019827113598</v>
      </c>
      <c r="CZ17">
        <v>-73.122582872136803</v>
      </c>
      <c r="DA17">
        <v>-72.313133281272002</v>
      </c>
      <c r="DB17">
        <v>-72.103493400312601</v>
      </c>
      <c r="DC17">
        <v>-72.442694796229901</v>
      </c>
      <c r="DD17">
        <v>6.3743900622610399</v>
      </c>
      <c r="DE17">
        <v>8.08464886487406</v>
      </c>
      <c r="DF17">
        <v>9.9307807737503797</v>
      </c>
      <c r="DG17">
        <v>13.925281915487799</v>
      </c>
      <c r="DH17">
        <v>14.661475457176399</v>
      </c>
      <c r="DI17">
        <v>13.105448087811499</v>
      </c>
      <c r="DJ17">
        <v>7.87944825113318</v>
      </c>
      <c r="DK17">
        <v>6.8855631300750799</v>
      </c>
      <c r="DL17">
        <v>8.0383279099325193</v>
      </c>
      <c r="DM17">
        <v>46.1466084843956</v>
      </c>
      <c r="DN17">
        <v>45.799527639159102</v>
      </c>
      <c r="DO17">
        <v>45.010817442018798</v>
      </c>
      <c r="DP17">
        <v>45.595851094253</v>
      </c>
      <c r="DQ17">
        <v>44.430158140435601</v>
      </c>
      <c r="DR17">
        <v>44.188296808891899</v>
      </c>
      <c r="DS17">
        <v>46.198800309859003</v>
      </c>
      <c r="DT17">
        <v>45.793158913357502</v>
      </c>
      <c r="DU17">
        <v>44.933400376454898</v>
      </c>
      <c r="DV17">
        <v>70.531235881820095</v>
      </c>
      <c r="DW17">
        <v>70.642674412302298</v>
      </c>
      <c r="DX17">
        <v>70.204405009917593</v>
      </c>
      <c r="DY17">
        <v>73.2177529867228</v>
      </c>
      <c r="DZ17">
        <v>74.5789617000882</v>
      </c>
      <c r="EA17">
        <v>73.2770761846499</v>
      </c>
      <c r="EB17">
        <v>69.603681529620303</v>
      </c>
      <c r="EC17">
        <v>68.584798875769707</v>
      </c>
      <c r="ED17">
        <v>68.165794610477704</v>
      </c>
      <c r="EE17" s="9">
        <v>86.210779215231199</v>
      </c>
      <c r="EF17" s="9">
        <v>83.718195807907307</v>
      </c>
      <c r="EG17" s="9">
        <v>79.488307905464097</v>
      </c>
      <c r="EH17" s="9">
        <v>88.677988658142596</v>
      </c>
      <c r="EI17" s="9">
        <v>85.803530893785805</v>
      </c>
      <c r="EJ17" s="9">
        <v>81.4130959467428</v>
      </c>
      <c r="EK17" s="9">
        <v>88.294422469234703</v>
      </c>
      <c r="EL17" s="9">
        <v>83.841574049851403</v>
      </c>
      <c r="EM17" s="9">
        <v>79.236289783235307</v>
      </c>
      <c r="EN17" s="9">
        <v>31.863801082521501</v>
      </c>
      <c r="EO17" s="9">
        <v>28.8203853835027</v>
      </c>
      <c r="EP17" s="9">
        <v>20.189033777925701</v>
      </c>
      <c r="EQ17" s="9">
        <v>32.223282993014898</v>
      </c>
      <c r="ER17" s="9">
        <v>28.2767130437541</v>
      </c>
      <c r="ES17" s="9">
        <v>18.437028830840699</v>
      </c>
      <c r="ET17" s="9">
        <v>32.3281796014451</v>
      </c>
      <c r="EU17" s="9">
        <v>28.430015677390202</v>
      </c>
      <c r="EV17" s="9">
        <v>21.0840435373932</v>
      </c>
      <c r="EW17">
        <v>128.99399239147721</v>
      </c>
      <c r="EX17">
        <v>126.57193580583029</v>
      </c>
      <c r="EY17">
        <v>123.01579984184409</v>
      </c>
      <c r="EZ17">
        <v>131.78397100698561</v>
      </c>
      <c r="FA17">
        <v>130.84410336005681</v>
      </c>
      <c r="FB17">
        <v>127.1355152149238</v>
      </c>
      <c r="FC17">
        <v>129.91634052158668</v>
      </c>
      <c r="FD17">
        <v>125.70263755512741</v>
      </c>
      <c r="FE17">
        <v>122.14931066485032</v>
      </c>
    </row>
    <row r="18" spans="1:161" ht="15.6" x14ac:dyDescent="0.3">
      <c r="A18" s="2">
        <v>24</v>
      </c>
      <c r="B18" s="3">
        <v>87.304000000000002</v>
      </c>
      <c r="C18" s="3">
        <v>92.912999999999997</v>
      </c>
      <c r="D18" s="3">
        <v>97.287999999999997</v>
      </c>
      <c r="E18" s="3">
        <v>347.77</v>
      </c>
      <c r="F18" s="3">
        <v>344.53</v>
      </c>
      <c r="G18" s="3">
        <v>344.36</v>
      </c>
      <c r="H18" s="3">
        <v>189.29</v>
      </c>
      <c r="I18" s="3">
        <v>186.31</v>
      </c>
      <c r="J18" s="3">
        <v>187.7</v>
      </c>
      <c r="K18" s="3">
        <v>2</v>
      </c>
      <c r="L18" s="4">
        <v>0.28156525711605435</v>
      </c>
      <c r="M18" s="4">
        <v>0.23539347586230802</v>
      </c>
      <c r="N18" s="4">
        <v>0.19709191171978016</v>
      </c>
      <c r="O18" s="4">
        <v>0.39561154027479489</v>
      </c>
      <c r="P18" s="4">
        <v>0.42914692164615054</v>
      </c>
      <c r="Q18" s="4">
        <v>0.42370386540470584</v>
      </c>
      <c r="R18" s="4">
        <v>0.33393271552582637</v>
      </c>
      <c r="S18" s="4">
        <v>0.24007960760886218</v>
      </c>
      <c r="T18" s="4">
        <v>0.25263846724220723</v>
      </c>
      <c r="U18" s="4">
        <v>0.64730046159840826</v>
      </c>
      <c r="V18" s="4">
        <v>0.69119813298981581</v>
      </c>
      <c r="W18" s="4">
        <v>0.71363584353778531</v>
      </c>
      <c r="X18" s="4">
        <v>0.48547605328271698</v>
      </c>
      <c r="Y18" s="4">
        <v>0.45202154738649147</v>
      </c>
      <c r="Z18" s="4">
        <v>0.46027786007203786</v>
      </c>
      <c r="AA18" s="4">
        <v>0.57790215486663277</v>
      </c>
      <c r="AB18" s="4">
        <v>0.66061345834574337</v>
      </c>
      <c r="AC18" s="4">
        <v>0.63100309315803527</v>
      </c>
      <c r="AD18" s="4">
        <v>7.1134281285537546E-2</v>
      </c>
      <c r="AE18" s="4">
        <v>7.3408391147876215E-2</v>
      </c>
      <c r="AF18" s="4">
        <v>8.9272244742434559E-2</v>
      </c>
      <c r="AG18" s="4">
        <v>0.1189124064424881</v>
      </c>
      <c r="AH18" s="4">
        <v>0.11883153096735803</v>
      </c>
      <c r="AI18" s="4">
        <v>0.11601827452325637</v>
      </c>
      <c r="AJ18" s="4">
        <v>8.8165129607540818E-2</v>
      </c>
      <c r="AK18" s="4">
        <v>9.9306934045394465E-2</v>
      </c>
      <c r="AL18" s="4">
        <v>0.11635843959975749</v>
      </c>
      <c r="AM18">
        <v>81.549721783983799</v>
      </c>
      <c r="AN18">
        <v>85.161847956582093</v>
      </c>
      <c r="AO18">
        <v>87.920155038808403</v>
      </c>
      <c r="AP18">
        <v>86.744593162388</v>
      </c>
      <c r="AQ18">
        <v>88.872872997039494</v>
      </c>
      <c r="AR18">
        <v>90.707197494737599</v>
      </c>
      <c r="AS18">
        <v>93.198471866726194</v>
      </c>
      <c r="AT18">
        <v>95.9553218877723</v>
      </c>
      <c r="AU18">
        <v>94.178659445852901</v>
      </c>
      <c r="AV18">
        <v>46.631332589767503</v>
      </c>
      <c r="AW18">
        <v>47.432853341473397</v>
      </c>
      <c r="AX18">
        <v>46.912921139055399</v>
      </c>
      <c r="AY18">
        <v>40.751412453537398</v>
      </c>
      <c r="AZ18">
        <v>40.7444275133114</v>
      </c>
      <c r="BA18">
        <v>41.394025358195499</v>
      </c>
      <c r="BB18">
        <v>31.291205432050798</v>
      </c>
      <c r="BC18">
        <v>33.090571727964097</v>
      </c>
      <c r="BD18">
        <v>30.879627917538802</v>
      </c>
      <c r="BE18">
        <v>60.703499547075403</v>
      </c>
      <c r="BF18">
        <v>60.810562448269202</v>
      </c>
      <c r="BG18">
        <v>61.899280604036697</v>
      </c>
      <c r="BH18">
        <v>56.717782646256303</v>
      </c>
      <c r="BI18">
        <v>55.313078784930802</v>
      </c>
      <c r="BJ18">
        <v>58.519128763849103</v>
      </c>
      <c r="BK18">
        <v>52.466676841937499</v>
      </c>
      <c r="BL18">
        <v>54.026776774976</v>
      </c>
      <c r="BM18">
        <v>52.610848266532898</v>
      </c>
      <c r="BN18">
        <v>21</v>
      </c>
      <c r="BO18">
        <v>69.3</v>
      </c>
      <c r="BP18">
        <v>180</v>
      </c>
      <c r="BQ18">
        <v>190</v>
      </c>
      <c r="BR18">
        <v>337.3</v>
      </c>
      <c r="BS18" s="6">
        <f t="shared" si="7"/>
        <v>4.867243867243868</v>
      </c>
      <c r="BT18">
        <f t="shared" si="1"/>
        <v>185.51500000000001</v>
      </c>
      <c r="BU18">
        <f t="shared" si="8"/>
        <v>286.70499999999998</v>
      </c>
      <c r="BV18">
        <f>BR18</f>
        <v>337.3</v>
      </c>
      <c r="BW18" s="8">
        <f t="shared" si="9"/>
        <v>4.867243867243868</v>
      </c>
      <c r="BX18">
        <v>357</v>
      </c>
      <c r="BZ18">
        <f t="shared" si="10"/>
        <v>339.15</v>
      </c>
      <c r="CA18" s="8">
        <f t="shared" si="11"/>
        <v>4.8939393939393936</v>
      </c>
      <c r="CB18">
        <v>172</v>
      </c>
      <c r="CC18">
        <v>55.747107021891999</v>
      </c>
      <c r="CD18">
        <v>56.434978139593802</v>
      </c>
      <c r="CE18">
        <v>57.145638212256998</v>
      </c>
      <c r="CF18">
        <v>62.057390502833101</v>
      </c>
      <c r="CG18">
        <v>62.211956867425201</v>
      </c>
      <c r="CH18">
        <v>61.170089130814397</v>
      </c>
      <c r="CI18">
        <v>57.153702659327998</v>
      </c>
      <c r="CJ18">
        <v>57.553450772750601</v>
      </c>
      <c r="CK18">
        <v>58.5822072007266</v>
      </c>
      <c r="CL18">
        <v>139.461966410564</v>
      </c>
      <c r="CM18">
        <v>138.842254496789</v>
      </c>
      <c r="CN18">
        <v>138.028346659829</v>
      </c>
      <c r="CO18">
        <v>136.64066276841399</v>
      </c>
      <c r="CP18">
        <v>136.24788481967701</v>
      </c>
      <c r="CQ18">
        <v>136.59295200387399</v>
      </c>
      <c r="CR18">
        <v>139.33290069549</v>
      </c>
      <c r="CS18">
        <v>138.925825609577</v>
      </c>
      <c r="CT18">
        <v>137.931420528812</v>
      </c>
      <c r="CU18">
        <v>-79.928040207371495</v>
      </c>
      <c r="CV18">
        <v>-79.648617866879704</v>
      </c>
      <c r="CW18">
        <v>-79.365877001347499</v>
      </c>
      <c r="CX18">
        <v>-77.332330854458704</v>
      </c>
      <c r="CY18">
        <v>-77.113551508644093</v>
      </c>
      <c r="CZ18">
        <v>-77.899768786781905</v>
      </c>
      <c r="DA18">
        <v>-78.239651847654201</v>
      </c>
      <c r="DB18">
        <v>-78.357342349668301</v>
      </c>
      <c r="DC18">
        <v>-78.212649942945006</v>
      </c>
      <c r="DD18">
        <v>19.2037838137459</v>
      </c>
      <c r="DE18">
        <v>20.922857792016799</v>
      </c>
      <c r="DF18">
        <v>20.603662711938899</v>
      </c>
      <c r="DG18">
        <v>23.061749846488201</v>
      </c>
      <c r="DH18">
        <v>22.363235956641301</v>
      </c>
      <c r="DI18">
        <v>20.954976219960301</v>
      </c>
      <c r="DJ18">
        <v>20.222893271392799</v>
      </c>
      <c r="DK18">
        <v>25.0398364760912</v>
      </c>
      <c r="DL18">
        <v>26.1535935604423</v>
      </c>
      <c r="DM18">
        <v>40.0342189471586</v>
      </c>
      <c r="DN18">
        <v>39.744838499429498</v>
      </c>
      <c r="DO18">
        <v>39.674710834408103</v>
      </c>
      <c r="DP18">
        <v>40.216515173416099</v>
      </c>
      <c r="DQ18">
        <v>40.762318873859499</v>
      </c>
      <c r="DR18">
        <v>40.785034359614698</v>
      </c>
      <c r="DS18">
        <v>41.027044207432397</v>
      </c>
      <c r="DT18">
        <v>39.094702696538597</v>
      </c>
      <c r="DU18">
        <v>38.287153453168997</v>
      </c>
      <c r="DV18">
        <v>67.769849975426794</v>
      </c>
      <c r="DW18">
        <v>67.712861350727493</v>
      </c>
      <c r="DX18">
        <v>67.454775888924502</v>
      </c>
      <c r="DY18">
        <v>70.824879185491199</v>
      </c>
      <c r="DZ18">
        <v>70.864771026503306</v>
      </c>
      <c r="EA18">
        <v>70.167534616582003</v>
      </c>
      <c r="EB18">
        <v>70.134583369260994</v>
      </c>
      <c r="EC18">
        <v>68.928638522698293</v>
      </c>
      <c r="ED18">
        <v>68.170268273262096</v>
      </c>
      <c r="EE18" s="9">
        <v>60.703499547075403</v>
      </c>
      <c r="EF18" s="9">
        <v>56.717782646256303</v>
      </c>
      <c r="EG18" s="9">
        <v>52.466676841937499</v>
      </c>
      <c r="EH18" s="9">
        <v>60.810562448269202</v>
      </c>
      <c r="EI18" s="9">
        <v>55.313078784930802</v>
      </c>
      <c r="EJ18" s="9">
        <v>54.026776774976</v>
      </c>
      <c r="EK18" s="9">
        <v>61.899280604036697</v>
      </c>
      <c r="EL18" s="9">
        <v>58.519128763849103</v>
      </c>
      <c r="EM18" s="9">
        <v>52.610848266532898</v>
      </c>
      <c r="EN18" s="9">
        <v>46.631332589767503</v>
      </c>
      <c r="EO18" s="9">
        <v>40.751412453537398</v>
      </c>
      <c r="EP18" s="9">
        <v>31.291205432050798</v>
      </c>
      <c r="EQ18" s="9">
        <v>47.432853341473397</v>
      </c>
      <c r="ER18" s="9">
        <v>40.7444275133114</v>
      </c>
      <c r="ES18" s="9">
        <v>33.090571727964097</v>
      </c>
      <c r="ET18" s="9">
        <v>46.912921139055399</v>
      </c>
      <c r="EU18" s="9">
        <v>41.394025358195499</v>
      </c>
      <c r="EV18" s="9">
        <v>30.879627917538802</v>
      </c>
      <c r="EW18">
        <v>101.24153313651141</v>
      </c>
      <c r="EX18">
        <v>97.8755281494673</v>
      </c>
      <c r="EY18">
        <v>94.438330182108501</v>
      </c>
      <c r="EZ18">
        <v>104.16989967985521</v>
      </c>
      <c r="FA18">
        <v>99.065193965253798</v>
      </c>
      <c r="FB18">
        <v>97.43382477110201</v>
      </c>
      <c r="FC18">
        <v>102.56637990854671</v>
      </c>
      <c r="FD18">
        <v>99.593303154272093</v>
      </c>
      <c r="FE18">
        <v>94.6794277377209</v>
      </c>
    </row>
    <row r="19" spans="1:161" ht="15.6" x14ac:dyDescent="0.3">
      <c r="A19" s="2">
        <v>25</v>
      </c>
      <c r="B19" s="3">
        <v>107.19</v>
      </c>
      <c r="C19" s="3">
        <v>105.95</v>
      </c>
      <c r="D19" s="3">
        <v>107.64</v>
      </c>
      <c r="E19" s="3">
        <v>296.22000000000003</v>
      </c>
      <c r="F19" s="3">
        <v>294.08999999999997</v>
      </c>
      <c r="G19" s="3">
        <v>290.41000000000003</v>
      </c>
      <c r="H19" s="3">
        <v>207.86</v>
      </c>
      <c r="I19" s="3">
        <v>209.33</v>
      </c>
      <c r="J19" s="3">
        <v>210.47</v>
      </c>
      <c r="K19" s="3">
        <v>2</v>
      </c>
      <c r="L19" s="4">
        <v>1.5708096168549832E-2</v>
      </c>
      <c r="M19" s="4">
        <v>2.8568292267235677E-2</v>
      </c>
      <c r="N19" s="4">
        <v>2.091817386647965E-2</v>
      </c>
      <c r="O19" s="4">
        <v>0.42091591134263878</v>
      </c>
      <c r="P19" s="4">
        <v>0.45015464135914929</v>
      </c>
      <c r="Q19" s="4">
        <v>0.46063102202339984</v>
      </c>
      <c r="R19" s="4">
        <v>0.35463525873454793</v>
      </c>
      <c r="S19" s="4">
        <v>0.37946057220715168</v>
      </c>
      <c r="T19" s="4">
        <v>0.35393993427497544</v>
      </c>
      <c r="U19" s="4">
        <v>0.8671688424470686</v>
      </c>
      <c r="V19" s="4">
        <v>0.84599467130913053</v>
      </c>
      <c r="W19" s="4">
        <v>0.8410432217456012</v>
      </c>
      <c r="X19" s="4">
        <v>0.49178158444750192</v>
      </c>
      <c r="Y19" s="4">
        <v>0.46501504046095837</v>
      </c>
      <c r="Z19" s="4">
        <v>0.45529364533149802</v>
      </c>
      <c r="AA19" s="4">
        <v>0.54505656494704602</v>
      </c>
      <c r="AB19" s="4">
        <v>0.52744160559618691</v>
      </c>
      <c r="AC19" s="4">
        <v>0.55334389224205582</v>
      </c>
      <c r="AD19" s="4">
        <v>0.11712306138438158</v>
      </c>
      <c r="AE19" s="4">
        <v>0.12543703642363382</v>
      </c>
      <c r="AF19" s="4">
        <v>0.13803860438791901</v>
      </c>
      <c r="AG19" s="4">
        <v>8.7302504209859286E-2</v>
      </c>
      <c r="AH19" s="4">
        <v>8.4830318179892394E-2</v>
      </c>
      <c r="AI19" s="4">
        <v>8.4075332645102085E-2</v>
      </c>
      <c r="AJ19" s="4">
        <v>0.10030817631840598</v>
      </c>
      <c r="AK19" s="4">
        <v>9.3097822196661337E-2</v>
      </c>
      <c r="AL19" s="4">
        <v>9.2716173482968706E-2</v>
      </c>
      <c r="AM19">
        <v>88.629556043843195</v>
      </c>
      <c r="AN19">
        <v>88.263602032241096</v>
      </c>
      <c r="AO19">
        <v>89.285551277920803</v>
      </c>
      <c r="AP19">
        <v>69.348268690297402</v>
      </c>
      <c r="AQ19">
        <v>70.000060627469296</v>
      </c>
      <c r="AR19">
        <v>72.011520711976701</v>
      </c>
      <c r="AS19">
        <v>83.223736582727597</v>
      </c>
      <c r="AT19">
        <v>83.764973456680096</v>
      </c>
      <c r="AU19">
        <v>83.872563140705907</v>
      </c>
      <c r="AV19">
        <v>36.0012552471959</v>
      </c>
      <c r="AW19">
        <v>35.600958608947003</v>
      </c>
      <c r="AX19">
        <v>34.5649035360304</v>
      </c>
      <c r="AY19">
        <v>32.888941278079599</v>
      </c>
      <c r="AZ19">
        <v>30.365726235000601</v>
      </c>
      <c r="BA19">
        <v>30.530919015187902</v>
      </c>
      <c r="BB19">
        <v>23.074072574552702</v>
      </c>
      <c r="BC19">
        <v>22.9817391128697</v>
      </c>
      <c r="BD19">
        <v>22.354534738518701</v>
      </c>
      <c r="BE19">
        <v>69.064098748718195</v>
      </c>
      <c r="BF19">
        <v>70.3600653647309</v>
      </c>
      <c r="BG19">
        <v>69.294209668876903</v>
      </c>
      <c r="BH19">
        <v>66.105801274914199</v>
      </c>
      <c r="BI19">
        <v>67.986789080938493</v>
      </c>
      <c r="BJ19">
        <v>66.586339753895501</v>
      </c>
      <c r="BK19">
        <v>62.803069953124798</v>
      </c>
      <c r="BL19">
        <v>63.418233532196801</v>
      </c>
      <c r="BM19">
        <v>63.142793286406402</v>
      </c>
      <c r="BN19" s="6">
        <v>19</v>
      </c>
      <c r="BO19" s="6">
        <v>75.3</v>
      </c>
      <c r="BP19" s="6">
        <v>187</v>
      </c>
      <c r="BQ19" s="6">
        <v>201</v>
      </c>
      <c r="BR19" s="6">
        <v>278</v>
      </c>
      <c r="BS19" s="6">
        <f t="shared" si="7"/>
        <v>3.6918990703851264</v>
      </c>
      <c r="BT19" s="6">
        <f t="shared" si="1"/>
        <v>152.9</v>
      </c>
      <c r="BU19" s="6">
        <f t="shared" si="8"/>
        <v>236.29999999999998</v>
      </c>
      <c r="BV19" s="6">
        <f>BR19</f>
        <v>278</v>
      </c>
      <c r="BW19" s="7">
        <f t="shared" si="9"/>
        <v>3.6918990703851264</v>
      </c>
      <c r="BX19" s="6">
        <v>345</v>
      </c>
      <c r="BY19" s="6"/>
      <c r="BZ19" s="6">
        <f t="shared" si="10"/>
        <v>327.75</v>
      </c>
      <c r="CA19" s="7">
        <f t="shared" si="11"/>
        <v>4.3525896414342631</v>
      </c>
      <c r="CB19">
        <v>172</v>
      </c>
      <c r="CC19">
        <v>47.0035698395859</v>
      </c>
      <c r="CD19">
        <v>44.748271698355403</v>
      </c>
      <c r="CE19">
        <v>46.949526204987698</v>
      </c>
      <c r="CF19">
        <v>50.308489170626103</v>
      </c>
      <c r="CG19">
        <v>51.768787498112403</v>
      </c>
      <c r="CH19">
        <v>51.824000052687303</v>
      </c>
      <c r="CI19">
        <v>51.4194380328939</v>
      </c>
      <c r="CJ19">
        <v>51.651564889816498</v>
      </c>
      <c r="CK19">
        <v>49.9061810781646</v>
      </c>
      <c r="CL19">
        <v>139.64572475445399</v>
      </c>
      <c r="CM19">
        <v>139.37938843467299</v>
      </c>
      <c r="CN19">
        <v>138.21922895466599</v>
      </c>
      <c r="CO19">
        <v>138.82291300798801</v>
      </c>
      <c r="CP19">
        <v>137.73707417758601</v>
      </c>
      <c r="CQ19">
        <v>136.49166318917901</v>
      </c>
      <c r="CR19">
        <v>138.656041740571</v>
      </c>
      <c r="CS19">
        <v>137.768246024326</v>
      </c>
      <c r="CT19">
        <v>137.31120732473201</v>
      </c>
      <c r="CU19">
        <v>-77.627187131945206</v>
      </c>
      <c r="CV19">
        <v>-77.196081464111202</v>
      </c>
      <c r="CW19">
        <v>-76.860379445066101</v>
      </c>
      <c r="CX19">
        <v>-77.491418907493198</v>
      </c>
      <c r="CY19">
        <v>-76.999521160431399</v>
      </c>
      <c r="CZ19">
        <v>-77.367709116488101</v>
      </c>
      <c r="DA19">
        <v>-76.576743710478695</v>
      </c>
      <c r="DB19">
        <v>-77.106829843133099</v>
      </c>
      <c r="DC19">
        <v>-77.312347440501796</v>
      </c>
      <c r="DD19">
        <v>17.988830461071</v>
      </c>
      <c r="DE19">
        <v>14.653262077625399</v>
      </c>
      <c r="DF19">
        <v>16.576784061531299</v>
      </c>
      <c r="DG19">
        <v>21.757588205318498</v>
      </c>
      <c r="DH19">
        <v>18.163190283595299</v>
      </c>
      <c r="DI19">
        <v>17.288959832682</v>
      </c>
      <c r="DJ19">
        <v>20.573586347508002</v>
      </c>
      <c r="DK19">
        <v>17.586149305210501</v>
      </c>
      <c r="DL19">
        <v>17.560991583712202</v>
      </c>
      <c r="DM19">
        <v>42.979992552199199</v>
      </c>
      <c r="DN19">
        <v>43.8360142777275</v>
      </c>
      <c r="DO19">
        <v>43.6280364092555</v>
      </c>
      <c r="DP19">
        <v>40.422809000232398</v>
      </c>
      <c r="DQ19">
        <v>42.158955673766698</v>
      </c>
      <c r="DR19">
        <v>41.8338678109995</v>
      </c>
      <c r="DS19">
        <v>42.484656590579803</v>
      </c>
      <c r="DT19">
        <v>42.805173728381</v>
      </c>
      <c r="DU19">
        <v>42.6749105913958</v>
      </c>
      <c r="DV19">
        <v>68.796580446136403</v>
      </c>
      <c r="DW19">
        <v>68.729870246177398</v>
      </c>
      <c r="DX19">
        <v>69.620156443404397</v>
      </c>
      <c r="DY19">
        <v>69.479575385800302</v>
      </c>
      <c r="DZ19">
        <v>71.340786046221595</v>
      </c>
      <c r="EA19">
        <v>70.666554324417604</v>
      </c>
      <c r="EB19">
        <v>71.271280393134901</v>
      </c>
      <c r="EC19">
        <v>70.988686491146495</v>
      </c>
      <c r="ED19">
        <v>69.904960195433603</v>
      </c>
      <c r="EE19" s="9">
        <v>69.064098748718195</v>
      </c>
      <c r="EF19" s="9">
        <v>66.105801274914199</v>
      </c>
      <c r="EG19" s="9">
        <v>62.803069953124798</v>
      </c>
      <c r="EH19" s="9">
        <v>70.3600653647309</v>
      </c>
      <c r="EI19" s="9">
        <v>67.986789080938493</v>
      </c>
      <c r="EJ19" s="9">
        <v>63.418233532196801</v>
      </c>
      <c r="EK19" s="9">
        <v>69.294209668876903</v>
      </c>
      <c r="EL19" s="9">
        <v>66.586339753895501</v>
      </c>
      <c r="EM19" s="9">
        <v>63.142793286406402</v>
      </c>
      <c r="EN19" s="9">
        <v>36.0012552471959</v>
      </c>
      <c r="EO19" s="9">
        <v>32.888941278079599</v>
      </c>
      <c r="EP19" s="9">
        <v>23.074072574552702</v>
      </c>
      <c r="EQ19" s="9">
        <v>35.600958608947003</v>
      </c>
      <c r="ER19" s="9">
        <v>30.365726235000601</v>
      </c>
      <c r="ES19" s="9">
        <v>22.9817391128697</v>
      </c>
      <c r="ET19" s="9">
        <v>34.5649035360304</v>
      </c>
      <c r="EU19" s="9">
        <v>30.530919015187902</v>
      </c>
      <c r="EV19" s="9">
        <v>22.354534738518701</v>
      </c>
      <c r="EW19">
        <v>109.4183739942642</v>
      </c>
      <c r="EX19">
        <v>106.72641284024121</v>
      </c>
      <c r="EY19">
        <v>104.58384099845881</v>
      </c>
      <c r="EZ19">
        <v>111.53715235674289</v>
      </c>
      <c r="FA19">
        <v>110.24971490335248</v>
      </c>
      <c r="FB19">
        <v>106.9265703430178</v>
      </c>
      <c r="FC19">
        <v>110.6381679283059</v>
      </c>
      <c r="FD19">
        <v>108.8180937295695</v>
      </c>
      <c r="FE19">
        <v>105.83158596167439</v>
      </c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0T19:39:52Z</dcterms:modified>
</cp:coreProperties>
</file>